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autoCompressPictures="0" defaultThemeVersion="124226"/>
  <bookViews>
    <workbookView xWindow="15" yWindow="195" windowWidth="25605" windowHeight="8475"/>
  </bookViews>
  <sheets>
    <sheet name="Experiment 1" sheetId="3" r:id="rId1"/>
    <sheet name="Experiment 2" sheetId="1" r:id="rId2"/>
    <sheet name="Experiment 3" sheetId="2" r:id="rId3"/>
  </sheets>
  <calcPr calcId="1257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2" i="1"/>
  <c r="T3"/>
  <c r="U3"/>
  <c r="V3"/>
  <c r="T4"/>
  <c r="U4"/>
  <c r="V4"/>
  <c r="T5"/>
  <c r="U5"/>
  <c r="V5"/>
  <c r="T6"/>
  <c r="U6"/>
  <c r="V6"/>
  <c r="T7"/>
  <c r="U7"/>
  <c r="V7"/>
  <c r="T8"/>
  <c r="U8"/>
  <c r="V8"/>
  <c r="T9"/>
  <c r="U9"/>
  <c r="V9"/>
  <c r="T10"/>
  <c r="U10"/>
  <c r="V10"/>
  <c r="T11"/>
  <c r="U11"/>
  <c r="V11"/>
  <c r="T12"/>
  <c r="U12"/>
  <c r="V12"/>
  <c r="T13"/>
  <c r="U13"/>
  <c r="V13"/>
  <c r="T14"/>
  <c r="U14"/>
  <c r="V14"/>
  <c r="T15"/>
  <c r="U15"/>
  <c r="V15"/>
  <c r="T16"/>
  <c r="U16"/>
  <c r="V16"/>
  <c r="T17"/>
  <c r="U17"/>
  <c r="V17"/>
  <c r="T18"/>
  <c r="U18"/>
  <c r="V18"/>
  <c r="T19"/>
  <c r="U19"/>
  <c r="V19"/>
  <c r="T20"/>
  <c r="U20"/>
  <c r="V20"/>
  <c r="T21"/>
  <c r="U21"/>
  <c r="V21"/>
  <c r="T22"/>
  <c r="U22"/>
  <c r="V22"/>
  <c r="T23"/>
  <c r="U23"/>
  <c r="V23"/>
  <c r="T24"/>
  <c r="U24"/>
  <c r="V24"/>
  <c r="T25"/>
  <c r="U25"/>
  <c r="V25"/>
  <c r="T26"/>
  <c r="U26"/>
  <c r="V26"/>
  <c r="T27"/>
  <c r="U27"/>
  <c r="V27"/>
  <c r="T28"/>
  <c r="U28"/>
  <c r="V28"/>
  <c r="T29"/>
  <c r="U29"/>
  <c r="V29"/>
  <c r="T30"/>
  <c r="U30"/>
  <c r="V30"/>
  <c r="T31"/>
  <c r="U31"/>
  <c r="V31"/>
  <c r="T32"/>
  <c r="U32"/>
  <c r="V32"/>
  <c r="T33"/>
  <c r="U33"/>
  <c r="V33"/>
  <c r="T34"/>
  <c r="U34"/>
  <c r="V34"/>
  <c r="T35"/>
  <c r="U35"/>
  <c r="V35"/>
  <c r="T36"/>
  <c r="U36"/>
  <c r="V36"/>
  <c r="T37"/>
  <c r="U37"/>
  <c r="V37"/>
  <c r="T38"/>
  <c r="U38"/>
  <c r="V38"/>
  <c r="T39"/>
  <c r="U39"/>
  <c r="V39"/>
  <c r="T40"/>
  <c r="U40"/>
  <c r="V40"/>
  <c r="T41"/>
  <c r="U41"/>
  <c r="V41"/>
  <c r="T42"/>
  <c r="U42"/>
  <c r="V42"/>
  <c r="T43"/>
  <c r="U43"/>
  <c r="V43"/>
  <c r="T44"/>
  <c r="U44"/>
  <c r="V44"/>
  <c r="T45"/>
  <c r="U45"/>
  <c r="V45"/>
  <c r="T46"/>
  <c r="U46"/>
  <c r="V46"/>
  <c r="T47"/>
  <c r="U47"/>
  <c r="V47"/>
  <c r="T48"/>
  <c r="U48"/>
  <c r="V48"/>
  <c r="T49"/>
  <c r="U49"/>
  <c r="V49"/>
  <c r="T50"/>
  <c r="U50"/>
  <c r="V50"/>
  <c r="T51"/>
  <c r="U51"/>
  <c r="V51"/>
  <c r="T52"/>
  <c r="U52"/>
  <c r="V52"/>
  <c r="T53"/>
  <c r="U53"/>
  <c r="V53"/>
  <c r="T54"/>
  <c r="U54"/>
  <c r="V54"/>
  <c r="T55"/>
  <c r="U55"/>
  <c r="V55"/>
  <c r="T56"/>
  <c r="U56"/>
  <c r="V56"/>
  <c r="T57"/>
  <c r="U57"/>
  <c r="V57"/>
  <c r="T58"/>
  <c r="U58"/>
  <c r="V58"/>
  <c r="T59"/>
  <c r="U59"/>
  <c r="V59"/>
  <c r="T60"/>
  <c r="U60"/>
  <c r="V60"/>
  <c r="T61"/>
  <c r="U61"/>
  <c r="V61"/>
  <c r="T62"/>
  <c r="U62"/>
  <c r="V62"/>
  <c r="T63"/>
  <c r="U63"/>
  <c r="V63"/>
  <c r="T64"/>
  <c r="U64"/>
  <c r="V64"/>
  <c r="T65"/>
  <c r="U65"/>
  <c r="V65"/>
  <c r="T66"/>
  <c r="U66"/>
  <c r="V66"/>
  <c r="T67"/>
  <c r="U67"/>
  <c r="V67"/>
  <c r="T68"/>
  <c r="U68"/>
  <c r="V68"/>
  <c r="T69"/>
  <c r="U69"/>
  <c r="V69"/>
  <c r="T70"/>
  <c r="U70"/>
  <c r="V70"/>
  <c r="T71"/>
  <c r="U71"/>
  <c r="V71"/>
  <c r="T72"/>
  <c r="U72"/>
  <c r="V72"/>
  <c r="T73"/>
  <c r="U73"/>
  <c r="V73"/>
  <c r="T74"/>
  <c r="U74"/>
  <c r="V74"/>
  <c r="T75"/>
  <c r="U75"/>
  <c r="V75"/>
  <c r="T76"/>
  <c r="U76"/>
  <c r="V76"/>
  <c r="T77"/>
  <c r="U77"/>
  <c r="V77"/>
  <c r="T78"/>
  <c r="U78"/>
  <c r="V78"/>
  <c r="T79"/>
  <c r="U79"/>
  <c r="V79"/>
  <c r="T80"/>
  <c r="U80"/>
  <c r="V80"/>
  <c r="T81"/>
  <c r="U81"/>
  <c r="V81"/>
  <c r="T82"/>
  <c r="U82"/>
  <c r="V82"/>
  <c r="T83"/>
  <c r="U83"/>
  <c r="V83"/>
  <c r="T84"/>
  <c r="U84"/>
  <c r="V84"/>
  <c r="T85"/>
  <c r="U85"/>
  <c r="V85"/>
  <c r="T86"/>
  <c r="U86"/>
  <c r="V86"/>
  <c r="R3"/>
  <c r="R4"/>
  <c r="R5"/>
  <c r="R6"/>
  <c r="R7"/>
  <c r="R8"/>
  <c r="R9"/>
  <c r="R10"/>
  <c r="R11"/>
  <c r="R12"/>
  <c r="R13"/>
  <c r="R14"/>
  <c r="R15"/>
  <c r="R16"/>
  <c r="R17"/>
  <c r="R18"/>
  <c r="R19"/>
  <c r="R20"/>
  <c r="R21"/>
  <c r="R22"/>
  <c r="R23"/>
  <c r="R24"/>
  <c r="R25"/>
  <c r="R26"/>
  <c r="R27"/>
  <c r="R28"/>
  <c r="R29"/>
  <c r="R30"/>
  <c r="R31"/>
  <c r="R32"/>
  <c r="R33"/>
  <c r="R34"/>
  <c r="R35"/>
  <c r="R36"/>
  <c r="R37"/>
  <c r="R38"/>
  <c r="R39"/>
  <c r="R40"/>
  <c r="R41"/>
  <c r="R42"/>
  <c r="R43"/>
  <c r="R44"/>
  <c r="R45"/>
  <c r="R46"/>
  <c r="R47"/>
  <c r="R48"/>
  <c r="R49"/>
  <c r="R50"/>
  <c r="R51"/>
  <c r="R52"/>
  <c r="R53"/>
  <c r="R54"/>
  <c r="R55"/>
  <c r="R56"/>
  <c r="R57"/>
  <c r="R58"/>
  <c r="R59"/>
  <c r="R60"/>
  <c r="R61"/>
  <c r="R62"/>
  <c r="R63"/>
  <c r="R64"/>
  <c r="R65"/>
  <c r="R66"/>
  <c r="R67"/>
  <c r="R68"/>
  <c r="R69"/>
  <c r="R70"/>
  <c r="R71"/>
  <c r="R72"/>
  <c r="R73"/>
  <c r="R74"/>
  <c r="R75"/>
  <c r="R76"/>
  <c r="R77"/>
  <c r="R78"/>
  <c r="R79"/>
  <c r="R80"/>
  <c r="R81"/>
  <c r="R82"/>
  <c r="R83"/>
  <c r="R84"/>
  <c r="R85"/>
  <c r="R86"/>
  <c r="Q3"/>
  <c r="Q4"/>
  <c r="Q5"/>
  <c r="Q6"/>
  <c r="Q7"/>
  <c r="Q8"/>
  <c r="Q9"/>
  <c r="Q10"/>
  <c r="Q11"/>
  <c r="Q12"/>
  <c r="Q13"/>
  <c r="Q14"/>
  <c r="Q15"/>
  <c r="Q16"/>
  <c r="Q17"/>
  <c r="Q18"/>
  <c r="Q19"/>
  <c r="Q20"/>
  <c r="Q21"/>
  <c r="Q22"/>
  <c r="Q23"/>
  <c r="Q24"/>
  <c r="Q25"/>
  <c r="Q26"/>
  <c r="Q27"/>
  <c r="Q28"/>
  <c r="Q29"/>
  <c r="Q30"/>
  <c r="Q31"/>
  <c r="Q32"/>
  <c r="Q33"/>
  <c r="Q34"/>
  <c r="Q35"/>
  <c r="Q36"/>
  <c r="Q37"/>
  <c r="Q38"/>
  <c r="Q39"/>
  <c r="Q40"/>
  <c r="Q41"/>
  <c r="Q42"/>
  <c r="Q43"/>
  <c r="Q44"/>
  <c r="Q45"/>
  <c r="Q46"/>
  <c r="Q47"/>
  <c r="Q48"/>
  <c r="Q49"/>
  <c r="Q50"/>
  <c r="Q51"/>
  <c r="Q52"/>
  <c r="Q53"/>
  <c r="Q54"/>
  <c r="Q55"/>
  <c r="Q56"/>
  <c r="Q57"/>
  <c r="Q58"/>
  <c r="Q59"/>
  <c r="Q60"/>
  <c r="Q61"/>
  <c r="Q62"/>
  <c r="Q63"/>
  <c r="Q64"/>
  <c r="Q65"/>
  <c r="Q66"/>
  <c r="Q67"/>
  <c r="Q68"/>
  <c r="Q69"/>
  <c r="Q70"/>
  <c r="Q71"/>
  <c r="Q72"/>
  <c r="Q73"/>
  <c r="Q74"/>
  <c r="Q75"/>
  <c r="Q76"/>
  <c r="Q77"/>
  <c r="Q78"/>
  <c r="Q79"/>
  <c r="Q80"/>
  <c r="Q81"/>
  <c r="Q82"/>
  <c r="Q83"/>
  <c r="Q84"/>
  <c r="Q85"/>
  <c r="Q86"/>
  <c r="Q2"/>
  <c r="P3"/>
  <c r="P4"/>
  <c r="P5"/>
  <c r="P6"/>
  <c r="P7"/>
  <c r="P8"/>
  <c r="P9"/>
  <c r="P10"/>
  <c r="P11"/>
  <c r="P12"/>
  <c r="P13"/>
  <c r="P14"/>
  <c r="P15"/>
  <c r="P16"/>
  <c r="P17"/>
  <c r="P18"/>
  <c r="P19"/>
  <c r="P20"/>
  <c r="P21"/>
  <c r="P22"/>
  <c r="P23"/>
  <c r="P24"/>
  <c r="P25"/>
  <c r="P26"/>
  <c r="P27"/>
  <c r="P28"/>
  <c r="P29"/>
  <c r="P30"/>
  <c r="P31"/>
  <c r="P32"/>
  <c r="P33"/>
  <c r="P34"/>
  <c r="P35"/>
  <c r="P36"/>
  <c r="P37"/>
  <c r="P38"/>
  <c r="P39"/>
  <c r="P40"/>
  <c r="P41"/>
  <c r="P42"/>
  <c r="P43"/>
  <c r="P44"/>
  <c r="P45"/>
  <c r="P46"/>
  <c r="P47"/>
  <c r="P48"/>
  <c r="P49"/>
  <c r="P50"/>
  <c r="P51"/>
  <c r="P52"/>
  <c r="P53"/>
  <c r="P54"/>
  <c r="P55"/>
  <c r="P56"/>
  <c r="P57"/>
  <c r="P58"/>
  <c r="P59"/>
  <c r="P60"/>
  <c r="P61"/>
  <c r="P62"/>
  <c r="P63"/>
  <c r="P64"/>
  <c r="P65"/>
  <c r="P66"/>
  <c r="P67"/>
  <c r="P68"/>
  <c r="P69"/>
  <c r="P70"/>
  <c r="P71"/>
  <c r="P72"/>
  <c r="P73"/>
  <c r="P74"/>
  <c r="P75"/>
  <c r="P76"/>
  <c r="P77"/>
  <c r="P78"/>
  <c r="P79"/>
  <c r="P80"/>
  <c r="P81"/>
  <c r="P82"/>
  <c r="P83"/>
  <c r="P84"/>
  <c r="P85"/>
  <c r="P86"/>
  <c r="R2"/>
  <c r="P2"/>
  <c r="V2"/>
  <c r="T2"/>
</calcChain>
</file>

<file path=xl/sharedStrings.xml><?xml version="1.0" encoding="utf-8"?>
<sst xmlns="http://schemas.openxmlformats.org/spreadsheetml/2006/main" count="215" uniqueCount="59">
  <si>
    <t>Number</t>
  </si>
  <si>
    <t>Age</t>
  </si>
  <si>
    <t>Gender</t>
  </si>
  <si>
    <t>EHI</t>
  </si>
  <si>
    <t>Male</t>
  </si>
  <si>
    <t>Female</t>
  </si>
  <si>
    <t>Aiming_Asymmetry_MT</t>
  </si>
  <si>
    <t>Tracking_Asymmetry_RMSE</t>
  </si>
  <si>
    <t xml:space="preserve">Female </t>
  </si>
  <si>
    <t>Tracking_Slow_Asymmetry</t>
  </si>
  <si>
    <t>Tracking_Medium_Asymmetry</t>
  </si>
  <si>
    <t>Tracking_Fast_Asymmetry</t>
  </si>
  <si>
    <t>Tracing_Asymmetry_SE</t>
  </si>
  <si>
    <t>SE_Narrow_Fast_RightHand</t>
  </si>
  <si>
    <t>SE_Narrow_Slow_RightHand</t>
  </si>
  <si>
    <t>SE_Medium_Fast_RightHand</t>
  </si>
  <si>
    <t>SE_Medium_Slow_RightHand</t>
  </si>
  <si>
    <t>SE_Wide_Fast_RightHand</t>
  </si>
  <si>
    <t>SE_Wide_Slow_RightHand</t>
  </si>
  <si>
    <t>SE_Narrow_Fast_LeftHand</t>
  </si>
  <si>
    <t>SE_Narrow_Slow_LeftHand</t>
  </si>
  <si>
    <t>SE_Medium_Fast_LeftHand</t>
  </si>
  <si>
    <t>SE_Medium_Slow_LeftHand</t>
  </si>
  <si>
    <t>SE_Wide_Fast_LeftHand</t>
  </si>
  <si>
    <t>SE_Wide_Slow_LeftHand</t>
  </si>
  <si>
    <t>Aiming_MT_LeftHand</t>
  </si>
  <si>
    <t>Tracing_SE_LeftHand</t>
  </si>
  <si>
    <t>Tracking_RMS_Slow_LeftHand</t>
  </si>
  <si>
    <t>Tracking_RMS_Medium_LeftHand</t>
  </si>
  <si>
    <t>Tracking_RMS_Fast_LeftHand</t>
  </si>
  <si>
    <t>Aiming_MT_RightHand</t>
  </si>
  <si>
    <t>Tracing_SE_RightHand</t>
  </si>
  <si>
    <t>Tracking_RMS_Slow_RightHand</t>
  </si>
  <si>
    <t>Tracking_RMS_Medium_RightHand</t>
  </si>
  <si>
    <t>Tracking_RMS_Fast_RightHand</t>
  </si>
  <si>
    <t>MT_Narrow_Fast_RightHand</t>
  </si>
  <si>
    <t>MT_Narrow_Slow_RightHand</t>
  </si>
  <si>
    <t>MT_Medium_Fast_RightHand</t>
  </si>
  <si>
    <t>MT_Medium_Slow_RightHand</t>
  </si>
  <si>
    <t>MT_Wide_Fast_RightHand</t>
  </si>
  <si>
    <t>MT_Wide_Slow_RightHand</t>
  </si>
  <si>
    <t>MT_Narrow_Fast_LeftHand</t>
  </si>
  <si>
    <t>MT_Narrow_Slow_LeftHand</t>
  </si>
  <si>
    <t>MT_Medium_Fast_LeftHand</t>
  </si>
  <si>
    <t>MT_Medium_Slow_LeftHand</t>
  </si>
  <si>
    <t>MT_Wide_Fast_LeftHand</t>
  </si>
  <si>
    <t>MT_Wide_Slow_LeftHand</t>
  </si>
  <si>
    <t>MT_Narrow_PreferredSpeed_RightHand</t>
  </si>
  <si>
    <t>MT_Medium_PreferredSpeed_RightHand</t>
  </si>
  <si>
    <t>MT_Wide_PreferredSpeed_RightHand</t>
  </si>
  <si>
    <t>SE_Narrow_PreferredSpeed_RightHand</t>
  </si>
  <si>
    <t>SE_Medium_PreferredSpeed_RightHand</t>
  </si>
  <si>
    <t>SE_Wide_PreferredSpeed_RightHand</t>
  </si>
  <si>
    <t>MT_Narrow_PreferredSpeed_LeftHand</t>
  </si>
  <si>
    <t>MT_Medium_PreferredSpeed_LeftHand</t>
  </si>
  <si>
    <t>MT_Wide_PreferredSpeed_LeftHand</t>
  </si>
  <si>
    <t>SE_Narrow_PreferredSpeed_LeftHand</t>
  </si>
  <si>
    <t>SE_Medium_PreferredSpeed_LeftHand</t>
  </si>
  <si>
    <t>SE_Wide_PreferredSpeed_LeftHand</t>
  </si>
</sst>
</file>

<file path=xl/styles.xml><?xml version="1.0" encoding="utf-8"?>
<styleSheet xmlns="http://schemas.openxmlformats.org/spreadsheetml/2006/main">
  <numFmts count="2">
    <numFmt numFmtId="164" formatCode="0.000000000000"/>
    <numFmt numFmtId="165" formatCode="0.00000000000000000000000"/>
  </numFmts>
  <fonts count="5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rgb="FF9C65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4" fillId="3" borderId="0" applyNumberFormat="0" applyBorder="0" applyAlignment="0" applyProtection="0"/>
  </cellStyleXfs>
  <cellXfs count="17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ont="1"/>
    <xf numFmtId="164" fontId="0" fillId="0" borderId="0" xfId="0" applyNumberFormat="1"/>
    <xf numFmtId="165" fontId="0" fillId="0" borderId="0" xfId="0" applyNumberFormat="1"/>
    <xf numFmtId="0" fontId="3" fillId="0" borderId="0" xfId="0" applyFont="1"/>
    <xf numFmtId="0" fontId="4" fillId="3" borderId="0" xfId="2"/>
    <xf numFmtId="0" fontId="4" fillId="3" borderId="0" xfId="2" applyAlignment="1">
      <alignment horizontal="left"/>
    </xf>
    <xf numFmtId="0" fontId="2" fillId="4" borderId="0" xfId="1" applyFill="1" applyAlignment="1">
      <alignment horizontal="left"/>
    </xf>
    <xf numFmtId="0" fontId="2" fillId="4" borderId="0" xfId="1" applyFill="1"/>
    <xf numFmtId="2" fontId="2" fillId="4" borderId="0" xfId="1" applyNumberFormat="1" applyFill="1"/>
    <xf numFmtId="2" fontId="4" fillId="3" borderId="0" xfId="2" applyNumberFormat="1"/>
    <xf numFmtId="2" fontId="0" fillId="0" borderId="0" xfId="0" applyNumberFormat="1"/>
    <xf numFmtId="0" fontId="1" fillId="0" borderId="0" xfId="0" applyFont="1" applyAlignment="1">
      <alignment horizontal="left"/>
    </xf>
    <xf numFmtId="2" fontId="1" fillId="0" borderId="0" xfId="0" applyNumberFormat="1" applyFont="1" applyAlignment="1">
      <alignment horizontal="left"/>
    </xf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GB"/>
  <c:chart>
    <c:plotArea>
      <c:layout/>
      <c:lineChart>
        <c:grouping val="standard"/>
        <c:ser>
          <c:idx val="0"/>
          <c:order val="0"/>
          <c:tx>
            <c:strRef>
              <c:f>'Experiment 2'!$D$90</c:f>
              <c:strCache>
                <c:ptCount val="1"/>
              </c:strCache>
            </c:strRef>
          </c:tx>
          <c:marker>
            <c:symbol val="none"/>
          </c:marker>
          <c:val>
            <c:numRef>
              <c:f>'Experiment 2'!$E$90:$N$90</c:f>
              <c:numCache>
                <c:formatCode>General</c:formatCode>
                <c:ptCount val="10"/>
              </c:numCache>
            </c:numRef>
          </c:val>
        </c:ser>
        <c:ser>
          <c:idx val="1"/>
          <c:order val="1"/>
          <c:tx>
            <c:strRef>
              <c:f>'Experiment 2'!$D$91</c:f>
              <c:strCache>
                <c:ptCount val="1"/>
              </c:strCache>
            </c:strRef>
          </c:tx>
          <c:marker>
            <c:symbol val="none"/>
          </c:marker>
          <c:val>
            <c:numRef>
              <c:f>'Experiment 2'!$E$91:$N$91</c:f>
              <c:numCache>
                <c:formatCode>General</c:formatCode>
                <c:ptCount val="10"/>
              </c:numCache>
            </c:numRef>
          </c:val>
        </c:ser>
        <c:marker val="1"/>
        <c:axId val="53022720"/>
        <c:axId val="53024640"/>
      </c:lineChart>
      <c:catAx>
        <c:axId val="53022720"/>
        <c:scaling>
          <c:orientation val="minMax"/>
        </c:scaling>
        <c:axPos val="b"/>
        <c:tickLblPos val="nextTo"/>
        <c:crossAx val="53024640"/>
        <c:crosses val="autoZero"/>
        <c:auto val="1"/>
        <c:lblAlgn val="ctr"/>
        <c:lblOffset val="100"/>
      </c:catAx>
      <c:valAx>
        <c:axId val="53024640"/>
        <c:scaling>
          <c:orientation val="minMax"/>
        </c:scaling>
        <c:axPos val="l"/>
        <c:majorGridlines/>
        <c:numFmt formatCode="General" sourceLinked="1"/>
        <c:tickLblPos val="nextTo"/>
        <c:crossAx val="53022720"/>
        <c:crosses val="autoZero"/>
        <c:crossBetween val="between"/>
      </c:valAx>
    </c:plotArea>
    <c:legend>
      <c:legendPos val="r"/>
    </c:legend>
    <c:plotVisOnly val="1"/>
    <c:dispBlanksAs val="gap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37882</xdr:colOff>
      <xdr:row>126</xdr:row>
      <xdr:rowOff>44823</xdr:rowOff>
    </xdr:from>
    <xdr:to>
      <xdr:col>9</xdr:col>
      <xdr:colOff>1456764</xdr:colOff>
      <xdr:row>140</xdr:row>
      <xdr:rowOff>12326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31"/>
  <sheetViews>
    <sheetView tabSelected="1" zoomScale="85" zoomScaleNormal="85" workbookViewId="0">
      <selection activeCell="F33" sqref="F33"/>
    </sheetView>
  </sheetViews>
  <sheetFormatPr defaultColWidth="8.85546875" defaultRowHeight="15"/>
  <cols>
    <col min="5" max="5" width="21.42578125" bestFit="1" customWidth="1"/>
    <col min="6" max="6" width="22.28515625" bestFit="1" customWidth="1"/>
    <col min="7" max="7" width="22.42578125" bestFit="1" customWidth="1"/>
    <col min="8" max="8" width="23.28515625" bestFit="1" customWidth="1"/>
    <col min="9" max="9" width="19.7109375" bestFit="1" customWidth="1"/>
    <col min="10" max="10" width="20.42578125" bestFit="1" customWidth="1"/>
    <col min="11" max="11" width="20.28515625" bestFit="1" customWidth="1"/>
    <col min="12" max="12" width="21" bestFit="1" customWidth="1"/>
    <col min="13" max="13" width="21.28515625" bestFit="1" customWidth="1"/>
    <col min="14" max="14" width="22.140625" bestFit="1" customWidth="1"/>
    <col min="15" max="15" width="18.42578125" bestFit="1" customWidth="1"/>
    <col min="16" max="16" width="19.28515625" bestFit="1" customWidth="1"/>
  </cols>
  <sheetData>
    <row r="1" spans="1:18">
      <c r="A1" s="1" t="s">
        <v>0</v>
      </c>
      <c r="B1" s="3" t="s">
        <v>1</v>
      </c>
      <c r="C1" s="1" t="s">
        <v>2</v>
      </c>
      <c r="D1" s="1" t="s">
        <v>3</v>
      </c>
      <c r="E1" s="3" t="s">
        <v>13</v>
      </c>
      <c r="F1" s="3" t="s">
        <v>14</v>
      </c>
      <c r="G1" s="3" t="s">
        <v>15</v>
      </c>
      <c r="H1" s="3" t="s">
        <v>16</v>
      </c>
      <c r="I1" s="3" t="s">
        <v>17</v>
      </c>
      <c r="J1" s="3" t="s">
        <v>18</v>
      </c>
      <c r="K1" s="3" t="s">
        <v>19</v>
      </c>
      <c r="L1" s="3" t="s">
        <v>20</v>
      </c>
      <c r="M1" s="3" t="s">
        <v>21</v>
      </c>
      <c r="N1" s="3" t="s">
        <v>22</v>
      </c>
      <c r="O1" s="3" t="s">
        <v>23</v>
      </c>
      <c r="P1" s="3" t="s">
        <v>24</v>
      </c>
      <c r="Q1" s="3"/>
      <c r="R1" s="3"/>
    </row>
    <row r="2" spans="1:18">
      <c r="A2">
        <v>1</v>
      </c>
      <c r="B2">
        <v>29</v>
      </c>
      <c r="C2" t="s">
        <v>5</v>
      </c>
      <c r="D2" s="4">
        <v>100</v>
      </c>
      <c r="E2" s="14">
        <v>2.04</v>
      </c>
      <c r="F2" s="14">
        <v>1.43</v>
      </c>
      <c r="G2" s="14">
        <v>1.92</v>
      </c>
      <c r="H2" s="14">
        <v>1.7</v>
      </c>
      <c r="I2" s="14">
        <v>2.41</v>
      </c>
      <c r="J2" s="14">
        <v>1.94</v>
      </c>
      <c r="K2" s="14">
        <v>2.15</v>
      </c>
      <c r="L2" s="14">
        <v>1.4</v>
      </c>
      <c r="M2" s="14">
        <v>1.93</v>
      </c>
      <c r="N2" s="14">
        <v>1.54</v>
      </c>
      <c r="O2" s="14">
        <v>2.3199999999999998</v>
      </c>
      <c r="P2" s="14">
        <v>2.14</v>
      </c>
    </row>
    <row r="3" spans="1:18">
      <c r="A3">
        <v>2</v>
      </c>
      <c r="B3">
        <v>30</v>
      </c>
      <c r="C3" t="s">
        <v>4</v>
      </c>
      <c r="D3">
        <v>92.9</v>
      </c>
      <c r="E3" s="14">
        <v>1.94</v>
      </c>
      <c r="F3" s="14">
        <v>1.37</v>
      </c>
      <c r="G3" s="14">
        <v>2</v>
      </c>
      <c r="H3" s="14">
        <v>1.62</v>
      </c>
      <c r="I3" s="14">
        <v>2.37</v>
      </c>
      <c r="J3" s="14">
        <v>1.99</v>
      </c>
      <c r="K3" s="14">
        <v>1.88</v>
      </c>
      <c r="L3" s="14">
        <v>1.1100000000000001</v>
      </c>
      <c r="M3" s="14">
        <v>1.94</v>
      </c>
      <c r="N3" s="14">
        <v>1.45</v>
      </c>
      <c r="O3" s="14">
        <v>2.2999999999999998</v>
      </c>
      <c r="P3" s="14">
        <v>2.0499999999999998</v>
      </c>
    </row>
    <row r="4" spans="1:18">
      <c r="A4">
        <v>3</v>
      </c>
      <c r="B4">
        <v>30</v>
      </c>
      <c r="C4" t="s">
        <v>4</v>
      </c>
      <c r="D4">
        <v>100</v>
      </c>
      <c r="E4" s="14">
        <v>2.04</v>
      </c>
      <c r="F4" s="14">
        <v>1.59</v>
      </c>
      <c r="G4" s="14">
        <v>2.09</v>
      </c>
      <c r="H4" s="14">
        <v>1.9</v>
      </c>
      <c r="I4" s="14">
        <v>2.63</v>
      </c>
      <c r="J4" s="14">
        <v>2.0699999999999998</v>
      </c>
      <c r="K4" s="14">
        <v>1.9</v>
      </c>
      <c r="L4" s="14">
        <v>1.25</v>
      </c>
      <c r="M4" s="14">
        <v>2.5</v>
      </c>
      <c r="N4" s="14">
        <v>1.96</v>
      </c>
      <c r="O4" s="14">
        <v>2.2400000000000002</v>
      </c>
      <c r="P4" s="14">
        <v>2.14</v>
      </c>
    </row>
    <row r="5" spans="1:18">
      <c r="A5">
        <v>4</v>
      </c>
      <c r="B5">
        <v>29</v>
      </c>
      <c r="C5" t="s">
        <v>4</v>
      </c>
      <c r="D5">
        <v>100</v>
      </c>
      <c r="E5" s="14">
        <v>2</v>
      </c>
      <c r="F5" s="14">
        <v>1.49</v>
      </c>
      <c r="G5" s="14">
        <v>2.21</v>
      </c>
      <c r="H5" s="14">
        <v>1.82</v>
      </c>
      <c r="I5" s="14">
        <v>2.4700000000000002</v>
      </c>
      <c r="J5" s="14">
        <v>2.14</v>
      </c>
      <c r="K5" s="14">
        <v>1.99</v>
      </c>
      <c r="L5" s="14">
        <v>1.24</v>
      </c>
      <c r="M5" s="14">
        <v>1.96</v>
      </c>
      <c r="N5" s="14">
        <v>1.44</v>
      </c>
      <c r="O5" s="14">
        <v>2.31</v>
      </c>
      <c r="P5" s="14">
        <v>1.94</v>
      </c>
    </row>
    <row r="6" spans="1:18">
      <c r="A6">
        <v>5</v>
      </c>
      <c r="B6">
        <v>30</v>
      </c>
      <c r="C6" t="s">
        <v>4</v>
      </c>
      <c r="D6">
        <v>100</v>
      </c>
      <c r="E6" s="14">
        <v>1.37</v>
      </c>
      <c r="F6" s="14">
        <v>1.08</v>
      </c>
      <c r="G6" s="14">
        <v>1.79</v>
      </c>
      <c r="H6" s="14">
        <v>1.2</v>
      </c>
      <c r="I6" s="14">
        <v>1.83</v>
      </c>
      <c r="J6" s="14">
        <v>1.4</v>
      </c>
      <c r="K6" s="14">
        <v>1.62</v>
      </c>
      <c r="L6" s="14">
        <v>1.1499999999999999</v>
      </c>
      <c r="M6" s="14">
        <v>1.93</v>
      </c>
      <c r="N6" s="14">
        <v>1.75</v>
      </c>
      <c r="O6" s="14">
        <v>1.93</v>
      </c>
      <c r="P6" s="14">
        <v>1.85</v>
      </c>
    </row>
    <row r="7" spans="1:18">
      <c r="A7">
        <v>6</v>
      </c>
      <c r="B7">
        <v>27</v>
      </c>
      <c r="C7" t="s">
        <v>4</v>
      </c>
      <c r="D7">
        <v>100</v>
      </c>
      <c r="E7" s="14">
        <v>1.98</v>
      </c>
      <c r="F7" s="14">
        <v>1.51</v>
      </c>
      <c r="G7" s="14">
        <v>2.04</v>
      </c>
      <c r="H7" s="14">
        <v>1.84</v>
      </c>
      <c r="I7" s="14">
        <v>2.5499999999999998</v>
      </c>
      <c r="J7" s="14">
        <v>2</v>
      </c>
      <c r="K7" s="14">
        <v>2.23</v>
      </c>
      <c r="L7" s="14">
        <v>1.52</v>
      </c>
      <c r="M7" s="14">
        <v>2.37</v>
      </c>
      <c r="N7" s="14">
        <v>1.86</v>
      </c>
      <c r="O7" s="14">
        <v>2.74</v>
      </c>
      <c r="P7" s="14">
        <v>2.2200000000000002</v>
      </c>
    </row>
    <row r="8" spans="1:18">
      <c r="A8">
        <v>7</v>
      </c>
      <c r="B8">
        <v>30</v>
      </c>
      <c r="C8" t="s">
        <v>4</v>
      </c>
      <c r="D8">
        <v>100</v>
      </c>
      <c r="E8" s="14">
        <v>2.0099999999999998</v>
      </c>
      <c r="F8" s="14">
        <v>1.62</v>
      </c>
      <c r="G8" s="14">
        <v>2.37</v>
      </c>
      <c r="H8" s="14">
        <v>1.89</v>
      </c>
      <c r="I8" s="14">
        <v>2.84</v>
      </c>
      <c r="J8" s="14">
        <v>2.19</v>
      </c>
      <c r="K8" s="14">
        <v>2.4300000000000002</v>
      </c>
      <c r="L8" s="14">
        <v>1.31</v>
      </c>
      <c r="M8" s="14">
        <v>2.44</v>
      </c>
      <c r="N8" s="14">
        <v>1.57</v>
      </c>
      <c r="O8" s="14">
        <v>2.92</v>
      </c>
      <c r="P8" s="14">
        <v>2.13</v>
      </c>
    </row>
    <row r="9" spans="1:18">
      <c r="A9">
        <v>8</v>
      </c>
      <c r="B9">
        <v>34</v>
      </c>
      <c r="C9" t="s">
        <v>4</v>
      </c>
      <c r="D9">
        <v>100</v>
      </c>
      <c r="E9" s="14">
        <v>2.39</v>
      </c>
      <c r="F9" s="14">
        <v>1.72</v>
      </c>
      <c r="G9" s="14">
        <v>2.4700000000000002</v>
      </c>
      <c r="H9" s="14">
        <v>2.04</v>
      </c>
      <c r="I9" s="14">
        <v>2.75</v>
      </c>
      <c r="J9" s="14">
        <v>2.4500000000000002</v>
      </c>
      <c r="K9" s="14">
        <v>2.87</v>
      </c>
      <c r="L9" s="14">
        <v>1.5</v>
      </c>
      <c r="M9" s="14">
        <v>2.36</v>
      </c>
      <c r="N9" s="14">
        <v>2.92</v>
      </c>
      <c r="O9" s="14">
        <v>3.93</v>
      </c>
      <c r="P9" s="14">
        <v>3.22</v>
      </c>
    </row>
    <row r="10" spans="1:18">
      <c r="A10">
        <v>9</v>
      </c>
      <c r="B10">
        <v>31</v>
      </c>
      <c r="C10" t="s">
        <v>4</v>
      </c>
      <c r="D10">
        <v>100</v>
      </c>
      <c r="E10" s="14">
        <v>1.61</v>
      </c>
      <c r="F10" s="14">
        <v>0.97</v>
      </c>
      <c r="G10" s="14">
        <v>1.75</v>
      </c>
      <c r="H10" s="14">
        <v>1.1399999999999999</v>
      </c>
      <c r="I10" s="14">
        <v>2.1</v>
      </c>
      <c r="J10" s="14">
        <v>1.68</v>
      </c>
      <c r="K10" s="14">
        <v>1.69</v>
      </c>
      <c r="L10" s="14">
        <v>1.22</v>
      </c>
      <c r="M10" s="14">
        <v>1.82</v>
      </c>
      <c r="N10" s="14">
        <v>1.68</v>
      </c>
      <c r="O10" s="14">
        <v>2.4</v>
      </c>
      <c r="P10" s="14">
        <v>2</v>
      </c>
    </row>
    <row r="11" spans="1:18">
      <c r="A11">
        <v>10</v>
      </c>
      <c r="B11">
        <v>28</v>
      </c>
      <c r="C11" t="s">
        <v>4</v>
      </c>
      <c r="D11">
        <v>75</v>
      </c>
      <c r="E11" s="14">
        <v>2.35</v>
      </c>
      <c r="F11" s="14">
        <v>1.88</v>
      </c>
      <c r="G11" s="14">
        <v>2.5</v>
      </c>
      <c r="H11" s="14">
        <v>1.92</v>
      </c>
      <c r="I11" s="14">
        <v>2.7</v>
      </c>
      <c r="J11" s="14">
        <v>2.4900000000000002</v>
      </c>
      <c r="K11" s="14">
        <v>2.27</v>
      </c>
      <c r="L11" s="14">
        <v>1.37</v>
      </c>
      <c r="M11" s="14">
        <v>2.48</v>
      </c>
      <c r="N11" s="14">
        <v>2.63</v>
      </c>
      <c r="O11" s="14">
        <v>4.2</v>
      </c>
      <c r="P11" s="14">
        <v>1.89</v>
      </c>
    </row>
    <row r="12" spans="1:18">
      <c r="A12">
        <v>11</v>
      </c>
      <c r="B12">
        <v>37</v>
      </c>
      <c r="C12" t="s">
        <v>4</v>
      </c>
      <c r="D12">
        <v>60</v>
      </c>
      <c r="E12" s="14">
        <v>1.81</v>
      </c>
      <c r="F12" s="14">
        <v>1.53</v>
      </c>
      <c r="G12" s="14">
        <v>1.92</v>
      </c>
      <c r="H12" s="14">
        <v>1.75</v>
      </c>
      <c r="I12" s="14">
        <v>2.23</v>
      </c>
      <c r="J12" s="14">
        <v>2.09</v>
      </c>
      <c r="K12" s="14">
        <v>1.91</v>
      </c>
      <c r="L12" s="14">
        <v>1.47</v>
      </c>
      <c r="M12" s="14">
        <v>2.15</v>
      </c>
      <c r="N12" s="14">
        <v>1.74</v>
      </c>
      <c r="O12" s="14">
        <v>2.34</v>
      </c>
      <c r="P12" s="14">
        <v>1.86</v>
      </c>
    </row>
    <row r="13" spans="1:18">
      <c r="A13">
        <v>12</v>
      </c>
      <c r="B13">
        <v>40</v>
      </c>
      <c r="C13" t="s">
        <v>4</v>
      </c>
      <c r="D13">
        <v>90</v>
      </c>
      <c r="E13" s="14">
        <v>1.44</v>
      </c>
      <c r="F13" s="14">
        <v>0.88</v>
      </c>
      <c r="G13" s="14">
        <v>1.55</v>
      </c>
      <c r="H13" s="14">
        <v>1.19</v>
      </c>
      <c r="I13" s="14">
        <v>2.84</v>
      </c>
      <c r="J13" s="14">
        <v>1.87</v>
      </c>
      <c r="K13" s="14">
        <v>2.25</v>
      </c>
      <c r="L13" s="14">
        <v>0.86</v>
      </c>
      <c r="M13" s="14">
        <v>2.0699999999999998</v>
      </c>
      <c r="N13" s="14">
        <v>1.55</v>
      </c>
      <c r="O13" s="14">
        <v>2.11</v>
      </c>
      <c r="P13" s="14">
        <v>1.81</v>
      </c>
    </row>
    <row r="14" spans="1:18">
      <c r="A14">
        <v>13</v>
      </c>
      <c r="B14">
        <v>37</v>
      </c>
      <c r="C14" t="s">
        <v>4</v>
      </c>
      <c r="D14">
        <v>100</v>
      </c>
      <c r="E14" s="14">
        <v>2.29</v>
      </c>
      <c r="F14" s="14">
        <v>1.87</v>
      </c>
      <c r="G14" s="14">
        <v>2.54</v>
      </c>
      <c r="H14" s="14">
        <v>2.12</v>
      </c>
      <c r="I14" s="14">
        <v>2.85</v>
      </c>
      <c r="J14" s="14">
        <v>2.36</v>
      </c>
      <c r="K14" s="14">
        <v>2.0299999999999998</v>
      </c>
      <c r="L14" s="14">
        <v>1.52</v>
      </c>
      <c r="M14" s="14">
        <v>2.0699999999999998</v>
      </c>
      <c r="N14" s="14">
        <v>1.75</v>
      </c>
      <c r="O14" s="14">
        <v>2.5099999999999998</v>
      </c>
      <c r="P14" s="14">
        <v>1.98</v>
      </c>
    </row>
    <row r="15" spans="1:18">
      <c r="A15">
        <v>14</v>
      </c>
      <c r="B15">
        <v>34</v>
      </c>
      <c r="C15" t="s">
        <v>4</v>
      </c>
      <c r="D15">
        <v>100</v>
      </c>
      <c r="E15" s="14">
        <v>1.75</v>
      </c>
      <c r="F15" s="14">
        <v>1.08</v>
      </c>
      <c r="G15" s="14">
        <v>1.71</v>
      </c>
      <c r="H15" s="14">
        <v>1.46</v>
      </c>
      <c r="I15" s="14">
        <v>2.2999999999999998</v>
      </c>
      <c r="J15" s="14">
        <v>1.79</v>
      </c>
      <c r="K15" s="14">
        <v>1.75</v>
      </c>
      <c r="L15" s="14">
        <v>1.22</v>
      </c>
      <c r="M15" s="14">
        <v>1.85</v>
      </c>
      <c r="N15" s="14">
        <v>1.57</v>
      </c>
      <c r="O15" s="14">
        <v>2.09</v>
      </c>
      <c r="P15" s="14">
        <v>1.95</v>
      </c>
    </row>
    <row r="16" spans="1:18">
      <c r="A16">
        <v>15</v>
      </c>
      <c r="B16">
        <v>36</v>
      </c>
      <c r="C16" t="s">
        <v>4</v>
      </c>
      <c r="D16">
        <v>100</v>
      </c>
      <c r="E16" s="14">
        <v>2.3199999999999998</v>
      </c>
      <c r="F16" s="14">
        <v>1.92</v>
      </c>
      <c r="G16" s="14">
        <v>2.5299999999999998</v>
      </c>
      <c r="H16" s="14">
        <v>2.16</v>
      </c>
      <c r="I16" s="14">
        <v>2.97</v>
      </c>
      <c r="J16" s="14">
        <v>2.29</v>
      </c>
      <c r="K16" s="14">
        <v>2.12</v>
      </c>
      <c r="L16" s="14">
        <v>1.38</v>
      </c>
      <c r="M16" s="14">
        <v>2.1800000000000002</v>
      </c>
      <c r="N16" s="14">
        <v>1.69</v>
      </c>
      <c r="O16" s="14">
        <v>2.39</v>
      </c>
      <c r="P16" s="14">
        <v>2</v>
      </c>
    </row>
    <row r="17" spans="1:16">
      <c r="A17">
        <v>16</v>
      </c>
      <c r="B17">
        <v>35</v>
      </c>
      <c r="C17" t="s">
        <v>4</v>
      </c>
      <c r="D17">
        <v>100</v>
      </c>
      <c r="E17" s="14">
        <v>1.83</v>
      </c>
      <c r="F17" s="14">
        <v>1.54</v>
      </c>
      <c r="G17" s="14">
        <v>2.02</v>
      </c>
      <c r="H17" s="14">
        <v>1.85</v>
      </c>
      <c r="I17" s="14">
        <v>2.72</v>
      </c>
      <c r="J17" s="14">
        <v>2.91</v>
      </c>
      <c r="K17" s="14">
        <v>2.25</v>
      </c>
      <c r="L17" s="14">
        <v>1.29</v>
      </c>
      <c r="M17" s="14">
        <v>1.9</v>
      </c>
      <c r="N17" s="14">
        <v>1.45</v>
      </c>
      <c r="O17" s="14">
        <v>2.35</v>
      </c>
      <c r="P17" s="14">
        <v>1.87</v>
      </c>
    </row>
    <row r="18" spans="1:16">
      <c r="A18">
        <v>17</v>
      </c>
      <c r="B18">
        <v>38</v>
      </c>
      <c r="C18" t="s">
        <v>5</v>
      </c>
      <c r="D18">
        <v>20</v>
      </c>
      <c r="E18" s="14">
        <v>2.27</v>
      </c>
      <c r="F18" s="14">
        <v>1.64</v>
      </c>
      <c r="G18" s="14">
        <v>2.38</v>
      </c>
      <c r="H18" s="14">
        <v>1.99</v>
      </c>
      <c r="I18" s="14">
        <v>2.86</v>
      </c>
      <c r="J18" s="14">
        <v>2.29</v>
      </c>
      <c r="K18" s="14">
        <v>2.08</v>
      </c>
      <c r="L18" s="14">
        <v>1.47</v>
      </c>
      <c r="M18" s="14">
        <v>2.31</v>
      </c>
      <c r="N18" s="14">
        <v>1.74</v>
      </c>
      <c r="O18" s="14">
        <v>2.54</v>
      </c>
      <c r="P18" s="14">
        <v>2</v>
      </c>
    </row>
    <row r="19" spans="1:16">
      <c r="A19">
        <v>18</v>
      </c>
      <c r="B19">
        <v>37</v>
      </c>
      <c r="C19" t="s">
        <v>4</v>
      </c>
      <c r="D19">
        <v>100</v>
      </c>
      <c r="E19" s="14">
        <v>2.38</v>
      </c>
      <c r="F19" s="14">
        <v>1.84</v>
      </c>
      <c r="G19" s="14">
        <v>2.27</v>
      </c>
      <c r="H19" s="14">
        <v>1.98</v>
      </c>
      <c r="I19" s="14">
        <v>2.62</v>
      </c>
      <c r="J19" s="14">
        <v>2.2799999999999998</v>
      </c>
      <c r="K19" s="14">
        <v>2.2400000000000002</v>
      </c>
      <c r="L19" s="14">
        <v>1.75</v>
      </c>
      <c r="M19" s="14">
        <v>2.5</v>
      </c>
      <c r="N19" s="14">
        <v>2.25</v>
      </c>
      <c r="O19" s="14">
        <v>2.56</v>
      </c>
      <c r="P19" s="14">
        <v>2.31</v>
      </c>
    </row>
    <row r="20" spans="1:16">
      <c r="A20">
        <v>19</v>
      </c>
      <c r="B20">
        <v>38</v>
      </c>
      <c r="C20" t="s">
        <v>4</v>
      </c>
      <c r="D20">
        <v>100</v>
      </c>
      <c r="E20" s="14">
        <v>2.16</v>
      </c>
      <c r="F20" s="14">
        <v>1.71</v>
      </c>
      <c r="G20" s="14">
        <v>2.15</v>
      </c>
      <c r="H20" s="14">
        <v>1.88</v>
      </c>
      <c r="I20" s="14">
        <v>2.67</v>
      </c>
      <c r="J20" s="14">
        <v>2.16</v>
      </c>
      <c r="K20" s="14">
        <v>2.1</v>
      </c>
      <c r="L20" s="14">
        <v>1.78</v>
      </c>
      <c r="M20" s="14">
        <v>2.39</v>
      </c>
      <c r="N20" s="14">
        <v>1.9</v>
      </c>
      <c r="O20" s="14">
        <v>2.39</v>
      </c>
      <c r="P20" s="14">
        <v>2.21</v>
      </c>
    </row>
    <row r="21" spans="1:16">
      <c r="A21">
        <v>20</v>
      </c>
      <c r="B21">
        <v>33</v>
      </c>
      <c r="C21" t="s">
        <v>4</v>
      </c>
      <c r="D21">
        <v>100</v>
      </c>
      <c r="E21" s="14">
        <v>2.16</v>
      </c>
      <c r="F21" s="14">
        <v>1.76</v>
      </c>
      <c r="G21" s="14">
        <v>2.14</v>
      </c>
      <c r="H21" s="14">
        <v>2</v>
      </c>
      <c r="I21" s="14">
        <v>2.42</v>
      </c>
      <c r="J21" s="14">
        <v>2.16</v>
      </c>
      <c r="K21" s="14">
        <v>2.35</v>
      </c>
      <c r="L21" s="14">
        <v>2.0699999999999998</v>
      </c>
      <c r="M21" s="14">
        <v>2.59</v>
      </c>
      <c r="N21" s="14">
        <v>2.17</v>
      </c>
      <c r="O21" s="14">
        <v>2.75</v>
      </c>
      <c r="P21" s="14">
        <v>2.36</v>
      </c>
    </row>
    <row r="22" spans="1:16">
      <c r="A22">
        <v>21</v>
      </c>
      <c r="B22">
        <v>30</v>
      </c>
      <c r="C22" t="s">
        <v>4</v>
      </c>
      <c r="D22">
        <v>89.47</v>
      </c>
      <c r="E22" s="14">
        <v>1.19</v>
      </c>
      <c r="F22" s="14">
        <v>1.05</v>
      </c>
      <c r="G22" s="14">
        <v>1.32</v>
      </c>
      <c r="H22" s="14">
        <v>0.99</v>
      </c>
      <c r="I22" s="14">
        <v>1.45</v>
      </c>
      <c r="J22" s="14">
        <v>1.03</v>
      </c>
      <c r="K22" s="14">
        <v>1.38</v>
      </c>
      <c r="L22" s="14">
        <v>0.67</v>
      </c>
      <c r="M22" s="14">
        <v>1.4</v>
      </c>
      <c r="N22" s="14">
        <v>0.84</v>
      </c>
      <c r="O22" s="14">
        <v>1.54</v>
      </c>
      <c r="P22" s="14">
        <v>0.95</v>
      </c>
    </row>
    <row r="23" spans="1:16">
      <c r="A23">
        <v>22</v>
      </c>
      <c r="B23">
        <v>27</v>
      </c>
      <c r="C23" t="s">
        <v>5</v>
      </c>
      <c r="D23">
        <v>100</v>
      </c>
      <c r="E23" s="14">
        <v>1.43</v>
      </c>
      <c r="F23" s="14">
        <v>0.89</v>
      </c>
      <c r="G23" s="14">
        <v>1.59</v>
      </c>
      <c r="H23" s="14">
        <v>1.19</v>
      </c>
      <c r="I23" s="14">
        <v>1.7</v>
      </c>
      <c r="J23" s="14">
        <v>1.23</v>
      </c>
      <c r="K23" s="14">
        <v>1.86</v>
      </c>
      <c r="L23" s="14">
        <v>1.1000000000000001</v>
      </c>
      <c r="M23" s="14">
        <v>1.75</v>
      </c>
      <c r="N23" s="14">
        <v>1.33</v>
      </c>
      <c r="O23" s="14">
        <v>2.02</v>
      </c>
      <c r="P23" s="14">
        <v>1.33</v>
      </c>
    </row>
    <row r="24" spans="1:16">
      <c r="A24">
        <v>23</v>
      </c>
      <c r="B24">
        <v>24</v>
      </c>
      <c r="C24" t="s">
        <v>8</v>
      </c>
      <c r="D24">
        <v>100</v>
      </c>
      <c r="E24" s="14">
        <v>1.41</v>
      </c>
      <c r="F24" s="14">
        <v>0.98</v>
      </c>
      <c r="G24" s="14">
        <v>1.6</v>
      </c>
      <c r="H24" s="14">
        <v>1.28</v>
      </c>
      <c r="I24" s="14">
        <v>1.67</v>
      </c>
      <c r="J24" s="14">
        <v>1.17</v>
      </c>
      <c r="K24" s="14">
        <v>2.06</v>
      </c>
      <c r="L24" s="14">
        <v>0.73</v>
      </c>
      <c r="M24" s="14">
        <v>2.4</v>
      </c>
      <c r="N24" s="14">
        <v>1.33</v>
      </c>
      <c r="O24" s="14">
        <v>2.0099999999999998</v>
      </c>
      <c r="P24" s="14">
        <v>1.39</v>
      </c>
    </row>
    <row r="25" spans="1:16">
      <c r="A25">
        <v>24</v>
      </c>
      <c r="B25">
        <v>23</v>
      </c>
      <c r="C25" t="s">
        <v>5</v>
      </c>
      <c r="D25">
        <v>88</v>
      </c>
      <c r="E25" s="14">
        <v>1.3</v>
      </c>
      <c r="F25" s="14">
        <v>1.1000000000000001</v>
      </c>
      <c r="G25" s="14">
        <v>1.46</v>
      </c>
      <c r="H25" s="14">
        <v>1.19</v>
      </c>
      <c r="I25" s="14">
        <v>1.56</v>
      </c>
      <c r="J25" s="14">
        <v>1.24</v>
      </c>
      <c r="K25" s="14">
        <v>1.41</v>
      </c>
      <c r="L25" s="14">
        <v>0.74</v>
      </c>
      <c r="M25" s="14">
        <v>1.3</v>
      </c>
      <c r="N25" s="14">
        <v>0.85</v>
      </c>
      <c r="O25" s="14">
        <v>1.62</v>
      </c>
      <c r="P25" s="14"/>
    </row>
    <row r="26" spans="1:16">
      <c r="A26">
        <v>25</v>
      </c>
      <c r="B26">
        <v>32</v>
      </c>
      <c r="C26" t="s">
        <v>4</v>
      </c>
      <c r="D26">
        <v>86.66</v>
      </c>
      <c r="E26" s="14">
        <v>1.56</v>
      </c>
      <c r="F26" s="14">
        <v>0.84</v>
      </c>
      <c r="G26" s="14">
        <v>1.54</v>
      </c>
      <c r="H26" s="14">
        <v>1.06</v>
      </c>
      <c r="I26" s="14">
        <v>1.53</v>
      </c>
      <c r="J26" s="14">
        <v>1.04</v>
      </c>
      <c r="K26" s="14">
        <v>1.37</v>
      </c>
      <c r="L26" s="14">
        <v>1</v>
      </c>
      <c r="M26" s="14">
        <v>1.37</v>
      </c>
      <c r="N26" s="14">
        <v>1.4</v>
      </c>
      <c r="O26" s="14">
        <v>1.42</v>
      </c>
      <c r="P26" s="14">
        <v>0.83</v>
      </c>
    </row>
    <row r="27" spans="1:16">
      <c r="A27">
        <v>26</v>
      </c>
      <c r="B27">
        <v>23</v>
      </c>
      <c r="C27" t="s">
        <v>5</v>
      </c>
      <c r="D27">
        <v>76.47</v>
      </c>
      <c r="E27" s="14">
        <v>1.46</v>
      </c>
      <c r="F27" s="14">
        <v>0.79</v>
      </c>
      <c r="G27" s="14">
        <v>1.37</v>
      </c>
      <c r="H27" s="14">
        <v>0.92</v>
      </c>
      <c r="I27" s="14">
        <v>1.93</v>
      </c>
      <c r="J27" s="14">
        <v>1.04</v>
      </c>
      <c r="K27" s="14">
        <v>1.94</v>
      </c>
      <c r="L27" s="14">
        <v>0.83</v>
      </c>
      <c r="M27" s="14">
        <v>1.87</v>
      </c>
      <c r="N27" s="14">
        <v>1.1100000000000001</v>
      </c>
      <c r="O27" s="14">
        <v>2.2000000000000002</v>
      </c>
      <c r="P27" s="14">
        <v>1.37</v>
      </c>
    </row>
    <row r="28" spans="1:16">
      <c r="A28">
        <v>27</v>
      </c>
      <c r="B28">
        <v>21</v>
      </c>
      <c r="C28" t="s">
        <v>5</v>
      </c>
      <c r="D28">
        <v>95.23</v>
      </c>
      <c r="E28" s="14">
        <v>1.82</v>
      </c>
      <c r="F28" s="14">
        <v>0.97</v>
      </c>
      <c r="G28" s="14">
        <v>1.57</v>
      </c>
      <c r="H28" s="14">
        <v>1.51</v>
      </c>
      <c r="I28" s="14">
        <v>1.72</v>
      </c>
      <c r="J28" s="14">
        <v>1.34</v>
      </c>
      <c r="K28" s="14">
        <v>1.95</v>
      </c>
      <c r="L28" s="14">
        <v>0.87</v>
      </c>
      <c r="M28" s="14">
        <v>2</v>
      </c>
      <c r="N28" s="14">
        <v>1.39</v>
      </c>
      <c r="O28" s="14">
        <v>2.08</v>
      </c>
      <c r="P28" s="14">
        <v>1.51</v>
      </c>
    </row>
    <row r="29" spans="1:16">
      <c r="A29">
        <v>28</v>
      </c>
      <c r="B29">
        <v>23</v>
      </c>
      <c r="C29" t="s">
        <v>5</v>
      </c>
      <c r="D29">
        <v>100</v>
      </c>
      <c r="E29" s="14">
        <v>1.4</v>
      </c>
      <c r="F29" s="14">
        <v>1.1000000000000001</v>
      </c>
      <c r="G29" s="14">
        <v>1.55</v>
      </c>
      <c r="H29" s="14">
        <v>1.4</v>
      </c>
      <c r="I29" s="14">
        <v>1.59</v>
      </c>
      <c r="J29" s="14">
        <v>1.45</v>
      </c>
      <c r="K29" s="14">
        <v>1.42</v>
      </c>
      <c r="L29" s="14">
        <v>0.76</v>
      </c>
      <c r="M29" s="14">
        <v>1.45</v>
      </c>
      <c r="N29" s="14">
        <v>1</v>
      </c>
      <c r="O29" s="14">
        <v>1.85</v>
      </c>
      <c r="P29" s="14">
        <v>1.22</v>
      </c>
    </row>
    <row r="30" spans="1:16">
      <c r="A30">
        <v>29</v>
      </c>
      <c r="B30">
        <v>22</v>
      </c>
      <c r="C30" t="s">
        <v>4</v>
      </c>
      <c r="D30">
        <v>85.7</v>
      </c>
      <c r="E30" s="14"/>
      <c r="F30" s="14">
        <v>1.1299999999999999</v>
      </c>
      <c r="G30" s="14">
        <v>1.61</v>
      </c>
      <c r="H30" s="14">
        <v>1.28</v>
      </c>
      <c r="I30" s="14">
        <v>1.56</v>
      </c>
      <c r="J30" s="14">
        <v>1.51</v>
      </c>
      <c r="K30" s="14">
        <v>1.44</v>
      </c>
      <c r="L30" s="14">
        <v>0.87</v>
      </c>
      <c r="M30" s="14">
        <v>1.58</v>
      </c>
      <c r="N30" s="14">
        <v>1.64</v>
      </c>
      <c r="O30" s="14">
        <v>1.55</v>
      </c>
      <c r="P30" s="14">
        <v>1.1200000000000001</v>
      </c>
    </row>
    <row r="31" spans="1:16">
      <c r="A31">
        <v>30</v>
      </c>
      <c r="B31">
        <v>26</v>
      </c>
      <c r="C31" t="s">
        <v>5</v>
      </c>
      <c r="D31">
        <v>100</v>
      </c>
      <c r="E31" s="14">
        <v>1.59</v>
      </c>
      <c r="F31" s="14">
        <v>1.1200000000000001</v>
      </c>
      <c r="G31" s="14">
        <v>1.68</v>
      </c>
      <c r="H31" s="14">
        <v>1.35</v>
      </c>
      <c r="I31" s="14">
        <v>1.71</v>
      </c>
      <c r="J31" s="14">
        <v>1.55</v>
      </c>
      <c r="K31" s="14">
        <v>1.5</v>
      </c>
      <c r="L31" s="14">
        <v>0.72</v>
      </c>
      <c r="M31" s="14">
        <v>1.55</v>
      </c>
      <c r="N31" s="14">
        <v>1</v>
      </c>
      <c r="O31" s="14">
        <v>1.67</v>
      </c>
      <c r="P31" s="14">
        <v>1.2</v>
      </c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>
  <dimension ref="A1:AF142"/>
  <sheetViews>
    <sheetView zoomScale="70" zoomScaleNormal="70" zoomScalePageLayoutView="70" workbookViewId="0">
      <selection activeCell="F55" sqref="F55"/>
    </sheetView>
  </sheetViews>
  <sheetFormatPr defaultColWidth="8.85546875" defaultRowHeight="15"/>
  <cols>
    <col min="2" max="2" width="4.42578125" bestFit="1" customWidth="1"/>
    <col min="4" max="4" width="6" bestFit="1" customWidth="1"/>
    <col min="5" max="5" width="15.7109375" bestFit="1" customWidth="1"/>
    <col min="6" max="6" width="16.85546875" bestFit="1" customWidth="1"/>
    <col min="7" max="7" width="15.140625" bestFit="1" customWidth="1"/>
    <col min="8" max="8" width="16.28515625" bestFit="1" customWidth="1"/>
    <col min="9" max="9" width="23.42578125" bestFit="1" customWidth="1"/>
    <col min="10" max="10" width="24.42578125" bestFit="1" customWidth="1"/>
    <col min="11" max="11" width="26.85546875" bestFit="1" customWidth="1"/>
    <col min="12" max="12" width="28" bestFit="1" customWidth="1"/>
    <col min="13" max="13" width="22.7109375" bestFit="1" customWidth="1"/>
    <col min="14" max="14" width="23.85546875" bestFit="1" customWidth="1"/>
    <col min="15" max="15" width="23.85546875" customWidth="1"/>
    <col min="16" max="16" width="22.7109375" bestFit="1" customWidth="1"/>
    <col min="17" max="17" width="22.140625" bestFit="1" customWidth="1"/>
    <col min="18" max="18" width="25.85546875" style="14" bestFit="1" customWidth="1"/>
    <col min="19" max="19" width="25.85546875" style="14" customWidth="1"/>
    <col min="20" max="20" width="23.42578125" customWidth="1"/>
    <col min="21" max="21" width="21.42578125" customWidth="1"/>
    <col min="22" max="22" width="17" customWidth="1"/>
    <col min="30" max="31" width="26.42578125" bestFit="1" customWidth="1"/>
    <col min="32" max="32" width="15" bestFit="1" customWidth="1"/>
  </cols>
  <sheetData>
    <row r="1" spans="1:23">
      <c r="A1" s="1" t="s">
        <v>0</v>
      </c>
      <c r="B1" s="1" t="s">
        <v>1</v>
      </c>
      <c r="C1" s="1" t="s">
        <v>2</v>
      </c>
      <c r="D1" s="1" t="s">
        <v>3</v>
      </c>
      <c r="E1" s="1" t="s">
        <v>25</v>
      </c>
      <c r="F1" s="1" t="s">
        <v>30</v>
      </c>
      <c r="G1" s="1" t="s">
        <v>26</v>
      </c>
      <c r="H1" s="1" t="s">
        <v>31</v>
      </c>
      <c r="I1" s="1" t="s">
        <v>27</v>
      </c>
      <c r="J1" s="1" t="s">
        <v>32</v>
      </c>
      <c r="K1" s="1" t="s">
        <v>28</v>
      </c>
      <c r="L1" s="1" t="s">
        <v>33</v>
      </c>
      <c r="M1" s="1" t="s">
        <v>29</v>
      </c>
      <c r="N1" s="1" t="s">
        <v>34</v>
      </c>
      <c r="O1" s="1"/>
      <c r="P1" s="15" t="s">
        <v>6</v>
      </c>
      <c r="Q1" s="15" t="s">
        <v>12</v>
      </c>
      <c r="R1" s="16" t="s">
        <v>7</v>
      </c>
      <c r="S1" s="16"/>
      <c r="T1" s="15" t="s">
        <v>9</v>
      </c>
      <c r="U1" s="15" t="s">
        <v>10</v>
      </c>
      <c r="V1" s="15" t="s">
        <v>11</v>
      </c>
      <c r="W1" s="1"/>
    </row>
    <row r="2" spans="1:23" s="11" customFormat="1">
      <c r="A2" s="10">
        <v>1</v>
      </c>
      <c r="B2" s="10">
        <v>60</v>
      </c>
      <c r="C2" s="10" t="s">
        <v>5</v>
      </c>
      <c r="D2" s="10">
        <v>100</v>
      </c>
      <c r="E2" s="11">
        <v>1.4</v>
      </c>
      <c r="F2" s="11">
        <v>1.35</v>
      </c>
      <c r="G2" s="11">
        <v>0.72</v>
      </c>
      <c r="H2" s="11">
        <v>0.72</v>
      </c>
      <c r="I2" s="11">
        <v>4.83</v>
      </c>
      <c r="J2" s="11">
        <v>4.6399999999999997</v>
      </c>
      <c r="K2" s="11">
        <v>10.210000000000001</v>
      </c>
      <c r="L2" s="11">
        <v>10.050000000000001</v>
      </c>
      <c r="M2" s="11">
        <v>23.58</v>
      </c>
      <c r="N2" s="11">
        <v>26.61</v>
      </c>
      <c r="P2" s="11">
        <f>F2-E2</f>
        <v>-4.9999999999999822E-2</v>
      </c>
      <c r="Q2" s="11">
        <f>H2-G2</f>
        <v>0</v>
      </c>
      <c r="R2" s="12">
        <f>AVERAGE(J2,L2,N2)-AVERAGE(I2,K2,M2)</f>
        <v>0.89333333333333265</v>
      </c>
      <c r="S2" s="12"/>
      <c r="T2" s="11">
        <f>J2-I2</f>
        <v>-0.19000000000000039</v>
      </c>
      <c r="U2" s="11">
        <f>L2-K2</f>
        <v>-0.16000000000000014</v>
      </c>
      <c r="V2" s="11">
        <f>N2-M2</f>
        <v>3.0300000000000011</v>
      </c>
    </row>
    <row r="3" spans="1:23" s="11" customFormat="1">
      <c r="A3" s="10">
        <v>2</v>
      </c>
      <c r="B3" s="10">
        <v>75</v>
      </c>
      <c r="C3" s="10" t="s">
        <v>5</v>
      </c>
      <c r="D3" s="10">
        <v>100</v>
      </c>
      <c r="E3" s="11">
        <v>1.78</v>
      </c>
      <c r="F3" s="11">
        <v>1.86</v>
      </c>
      <c r="G3" s="11">
        <v>1.08</v>
      </c>
      <c r="H3" s="11">
        <v>0.87</v>
      </c>
      <c r="I3" s="11">
        <v>6.05</v>
      </c>
      <c r="J3" s="11">
        <v>6.32</v>
      </c>
      <c r="K3" s="11">
        <v>12.24</v>
      </c>
      <c r="L3" s="11">
        <v>12.83</v>
      </c>
      <c r="M3" s="11">
        <v>36.909999999999997</v>
      </c>
      <c r="N3" s="11">
        <v>35.840000000000003</v>
      </c>
      <c r="P3" s="11">
        <f t="shared" ref="P3:P66" si="0">F3-E3</f>
        <v>8.0000000000000071E-2</v>
      </c>
      <c r="Q3" s="11">
        <f t="shared" ref="Q3:Q66" si="1">H3-G3</f>
        <v>-0.21000000000000008</v>
      </c>
      <c r="R3" s="12">
        <f t="shared" ref="R3:R66" si="2">AVERAGE(J3,L3,N3)-AVERAGE(I3,K3,M3)</f>
        <v>-6.9999999999996732E-2</v>
      </c>
      <c r="S3" s="12"/>
      <c r="T3" s="11">
        <f t="shared" ref="T3:T66" si="3">J3-I3</f>
        <v>0.27000000000000046</v>
      </c>
      <c r="U3" s="11">
        <f t="shared" ref="U3:U66" si="4">L3-K3</f>
        <v>0.58999999999999986</v>
      </c>
      <c r="V3" s="11">
        <f t="shared" ref="V3:V66" si="5">N3-M3</f>
        <v>-1.0699999999999932</v>
      </c>
    </row>
    <row r="4" spans="1:23" s="11" customFormat="1">
      <c r="A4" s="10">
        <v>4</v>
      </c>
      <c r="B4" s="10">
        <v>72</v>
      </c>
      <c r="C4" s="10" t="s">
        <v>4</v>
      </c>
      <c r="D4" s="10">
        <v>100</v>
      </c>
      <c r="E4" s="11">
        <v>2.16</v>
      </c>
      <c r="F4" s="11">
        <v>2.06</v>
      </c>
      <c r="G4" s="11">
        <v>2.0299999999999998</v>
      </c>
      <c r="H4" s="11">
        <v>1.67</v>
      </c>
      <c r="I4" s="11">
        <v>7.24</v>
      </c>
      <c r="J4" s="11">
        <v>7.25</v>
      </c>
      <c r="K4" s="11">
        <v>11.98</v>
      </c>
      <c r="L4" s="11">
        <v>14.88</v>
      </c>
      <c r="M4" s="11">
        <v>31.09</v>
      </c>
      <c r="N4" s="11">
        <v>34.840000000000003</v>
      </c>
      <c r="P4" s="11">
        <f t="shared" si="0"/>
        <v>-0.10000000000000009</v>
      </c>
      <c r="Q4" s="11">
        <f t="shared" si="1"/>
        <v>-0.35999999999999988</v>
      </c>
      <c r="R4" s="12">
        <f t="shared" si="2"/>
        <v>2.2200000000000024</v>
      </c>
      <c r="S4" s="12"/>
      <c r="T4" s="11">
        <f t="shared" si="3"/>
        <v>9.9999999999997868E-3</v>
      </c>
      <c r="U4" s="11">
        <f t="shared" si="4"/>
        <v>2.9000000000000004</v>
      </c>
      <c r="V4" s="11">
        <f t="shared" si="5"/>
        <v>3.7500000000000036</v>
      </c>
    </row>
    <row r="5" spans="1:23" s="11" customFormat="1">
      <c r="A5" s="10">
        <v>5</v>
      </c>
      <c r="B5" s="10">
        <v>71</v>
      </c>
      <c r="C5" s="10" t="s">
        <v>5</v>
      </c>
      <c r="D5" s="10">
        <v>100</v>
      </c>
      <c r="E5" s="11">
        <v>2.02</v>
      </c>
      <c r="F5" s="11">
        <v>1.54</v>
      </c>
      <c r="G5" s="11">
        <v>1</v>
      </c>
      <c r="H5" s="11">
        <v>0.86</v>
      </c>
      <c r="I5" s="11">
        <v>5.77</v>
      </c>
      <c r="J5" s="11">
        <v>8.76</v>
      </c>
      <c r="K5" s="11">
        <v>12.61</v>
      </c>
      <c r="L5" s="11">
        <v>12.08</v>
      </c>
      <c r="M5" s="11">
        <v>32.17</v>
      </c>
      <c r="N5" s="11">
        <v>33.92</v>
      </c>
      <c r="P5" s="11">
        <f t="shared" si="0"/>
        <v>-0.48</v>
      </c>
      <c r="Q5" s="11">
        <f t="shared" si="1"/>
        <v>-0.14000000000000001</v>
      </c>
      <c r="R5" s="12">
        <f t="shared" si="2"/>
        <v>1.403333333333336</v>
      </c>
      <c r="S5" s="12"/>
      <c r="T5" s="11">
        <f t="shared" si="3"/>
        <v>2.99</v>
      </c>
      <c r="U5" s="11">
        <f t="shared" si="4"/>
        <v>-0.52999999999999936</v>
      </c>
      <c r="V5" s="11">
        <f t="shared" si="5"/>
        <v>1.75</v>
      </c>
    </row>
    <row r="6" spans="1:23" s="11" customFormat="1">
      <c r="A6" s="10">
        <v>6</v>
      </c>
      <c r="B6" s="10">
        <v>69</v>
      </c>
      <c r="C6" s="10" t="s">
        <v>5</v>
      </c>
      <c r="D6" s="10">
        <v>100</v>
      </c>
      <c r="E6" s="11">
        <v>1.37</v>
      </c>
      <c r="F6" s="11">
        <v>1.25</v>
      </c>
      <c r="G6" s="11">
        <v>1.01</v>
      </c>
      <c r="H6" s="11">
        <v>0.89</v>
      </c>
      <c r="I6" s="11">
        <v>6.57</v>
      </c>
      <c r="J6" s="11">
        <v>5.54</v>
      </c>
      <c r="K6" s="11">
        <v>12.32</v>
      </c>
      <c r="L6" s="11">
        <v>11.02</v>
      </c>
      <c r="M6" s="11">
        <v>26.32</v>
      </c>
      <c r="N6" s="11">
        <v>24.58</v>
      </c>
      <c r="P6" s="11">
        <f t="shared" si="0"/>
        <v>-0.12000000000000011</v>
      </c>
      <c r="Q6" s="11">
        <f t="shared" si="1"/>
        <v>-0.12</v>
      </c>
      <c r="R6" s="12">
        <f t="shared" si="2"/>
        <v>-1.3566666666666674</v>
      </c>
      <c r="S6" s="12"/>
      <c r="T6" s="11">
        <f t="shared" si="3"/>
        <v>-1.0300000000000002</v>
      </c>
      <c r="U6" s="11">
        <f t="shared" si="4"/>
        <v>-1.3000000000000007</v>
      </c>
      <c r="V6" s="11">
        <f t="shared" si="5"/>
        <v>-1.740000000000002</v>
      </c>
    </row>
    <row r="7" spans="1:23" s="11" customFormat="1">
      <c r="A7" s="10">
        <v>7</v>
      </c>
      <c r="B7" s="10">
        <v>72</v>
      </c>
      <c r="C7" s="10" t="s">
        <v>4</v>
      </c>
      <c r="D7" s="10">
        <v>100</v>
      </c>
      <c r="E7" s="11">
        <v>1.73</v>
      </c>
      <c r="F7" s="11">
        <v>1.67</v>
      </c>
      <c r="G7" s="11">
        <v>1.37</v>
      </c>
      <c r="H7" s="11">
        <v>1.8</v>
      </c>
      <c r="I7" s="11">
        <v>6.03</v>
      </c>
      <c r="J7" s="11">
        <v>6.11</v>
      </c>
      <c r="K7" s="11">
        <v>10.29</v>
      </c>
      <c r="L7" s="11">
        <v>12.54</v>
      </c>
      <c r="M7" s="11">
        <v>26.18</v>
      </c>
      <c r="N7" s="11">
        <v>27.61</v>
      </c>
      <c r="P7" s="11">
        <f t="shared" si="0"/>
        <v>-6.0000000000000053E-2</v>
      </c>
      <c r="Q7" s="11">
        <f t="shared" si="1"/>
        <v>0.42999999999999994</v>
      </c>
      <c r="R7" s="12">
        <f t="shared" si="2"/>
        <v>1.2533333333333339</v>
      </c>
      <c r="S7" s="12"/>
      <c r="T7" s="11">
        <f t="shared" si="3"/>
        <v>8.0000000000000071E-2</v>
      </c>
      <c r="U7" s="11">
        <f t="shared" si="4"/>
        <v>2.25</v>
      </c>
      <c r="V7" s="11">
        <f t="shared" si="5"/>
        <v>1.4299999999999997</v>
      </c>
    </row>
    <row r="8" spans="1:23" s="11" customFormat="1">
      <c r="A8" s="10">
        <v>8</v>
      </c>
      <c r="B8" s="10">
        <v>72</v>
      </c>
      <c r="C8" s="10" t="s">
        <v>5</v>
      </c>
      <c r="D8" s="10">
        <v>100</v>
      </c>
      <c r="E8" s="11">
        <v>1.37</v>
      </c>
      <c r="F8" s="11">
        <v>1.79</v>
      </c>
      <c r="G8" s="11">
        <v>0.93</v>
      </c>
      <c r="H8" s="11">
        <v>1.05</v>
      </c>
      <c r="I8" s="11">
        <v>5.7</v>
      </c>
      <c r="J8" s="11">
        <v>8.93</v>
      </c>
      <c r="K8" s="11">
        <v>10.99</v>
      </c>
      <c r="L8" s="11">
        <v>12.29</v>
      </c>
      <c r="M8" s="11">
        <v>34.31</v>
      </c>
      <c r="N8" s="11">
        <v>29.87</v>
      </c>
      <c r="P8" s="11">
        <f t="shared" si="0"/>
        <v>0.41999999999999993</v>
      </c>
      <c r="Q8" s="11">
        <f t="shared" si="1"/>
        <v>0.12</v>
      </c>
      <c r="R8" s="12">
        <f t="shared" si="2"/>
        <v>3.0000000000001137E-2</v>
      </c>
      <c r="S8" s="12"/>
      <c r="T8" s="11">
        <f t="shared" si="3"/>
        <v>3.2299999999999995</v>
      </c>
      <c r="U8" s="11">
        <f t="shared" si="4"/>
        <v>1.2999999999999989</v>
      </c>
      <c r="V8" s="11">
        <f t="shared" si="5"/>
        <v>-4.4400000000000013</v>
      </c>
    </row>
    <row r="9" spans="1:23" s="11" customFormat="1">
      <c r="A9" s="10">
        <v>9</v>
      </c>
      <c r="B9" s="10">
        <v>65</v>
      </c>
      <c r="C9" s="10" t="s">
        <v>5</v>
      </c>
      <c r="D9" s="10">
        <v>100</v>
      </c>
      <c r="E9" s="11">
        <v>1.55</v>
      </c>
      <c r="F9" s="11">
        <v>1.51</v>
      </c>
      <c r="G9" s="11">
        <v>0.98</v>
      </c>
      <c r="H9" s="11">
        <v>0.91</v>
      </c>
      <c r="I9" s="11">
        <v>4.87</v>
      </c>
      <c r="J9" s="11">
        <v>4.9800000000000004</v>
      </c>
      <c r="K9" s="11">
        <v>9.61</v>
      </c>
      <c r="L9" s="11">
        <v>8.51</v>
      </c>
      <c r="M9" s="11">
        <v>25.3</v>
      </c>
      <c r="N9" s="11">
        <v>20.53</v>
      </c>
      <c r="P9" s="11">
        <f t="shared" si="0"/>
        <v>-4.0000000000000036E-2</v>
      </c>
      <c r="Q9" s="11">
        <f t="shared" si="1"/>
        <v>-6.9999999999999951E-2</v>
      </c>
      <c r="R9" s="12">
        <f t="shared" si="2"/>
        <v>-1.9199999999999982</v>
      </c>
      <c r="S9" s="12"/>
      <c r="T9" s="11">
        <f t="shared" si="3"/>
        <v>0.11000000000000032</v>
      </c>
      <c r="U9" s="11">
        <f t="shared" si="4"/>
        <v>-1.0999999999999996</v>
      </c>
      <c r="V9" s="11">
        <f t="shared" si="5"/>
        <v>-4.7699999999999996</v>
      </c>
    </row>
    <row r="10" spans="1:23" s="11" customFormat="1">
      <c r="A10" s="10">
        <v>10</v>
      </c>
      <c r="B10" s="10">
        <v>70</v>
      </c>
      <c r="C10" s="10" t="s">
        <v>5</v>
      </c>
      <c r="D10" s="10">
        <v>100</v>
      </c>
      <c r="E10" s="11">
        <v>1.71</v>
      </c>
      <c r="F10" s="11">
        <v>1.91</v>
      </c>
      <c r="G10" s="11">
        <v>1.49</v>
      </c>
      <c r="H10" s="11">
        <v>1.1100000000000001</v>
      </c>
      <c r="I10" s="11">
        <v>8.2899999999999991</v>
      </c>
      <c r="J10" s="11">
        <v>7.39</v>
      </c>
      <c r="K10" s="11">
        <v>14.08</v>
      </c>
      <c r="L10" s="11">
        <v>12.63</v>
      </c>
      <c r="M10" s="11">
        <v>31.86</v>
      </c>
      <c r="N10" s="11">
        <v>31.45</v>
      </c>
      <c r="P10" s="11">
        <f t="shared" si="0"/>
        <v>0.19999999999999996</v>
      </c>
      <c r="Q10" s="11">
        <f t="shared" si="1"/>
        <v>-0.37999999999999989</v>
      </c>
      <c r="R10" s="12">
        <f t="shared" si="2"/>
        <v>-0.91999999999999815</v>
      </c>
      <c r="S10" s="12"/>
      <c r="T10" s="11">
        <f t="shared" si="3"/>
        <v>-0.89999999999999947</v>
      </c>
      <c r="U10" s="11">
        <f t="shared" si="4"/>
        <v>-1.4499999999999993</v>
      </c>
      <c r="V10" s="11">
        <f t="shared" si="5"/>
        <v>-0.41000000000000014</v>
      </c>
    </row>
    <row r="11" spans="1:23" s="11" customFormat="1">
      <c r="A11" s="10">
        <v>11</v>
      </c>
      <c r="B11" s="10">
        <v>83</v>
      </c>
      <c r="C11" s="10" t="s">
        <v>4</v>
      </c>
      <c r="D11" s="10">
        <v>100</v>
      </c>
      <c r="E11" s="11">
        <v>1.49</v>
      </c>
      <c r="F11" s="11">
        <v>1.49</v>
      </c>
      <c r="G11" s="11">
        <v>1.36</v>
      </c>
      <c r="H11" s="11">
        <v>0.86</v>
      </c>
      <c r="I11" s="11">
        <v>5.09</v>
      </c>
      <c r="J11" s="11">
        <v>7.11</v>
      </c>
      <c r="K11" s="11">
        <v>9.4</v>
      </c>
      <c r="L11" s="11">
        <v>12.67</v>
      </c>
      <c r="M11" s="11">
        <v>23.81</v>
      </c>
      <c r="N11" s="11">
        <v>25.17</v>
      </c>
      <c r="P11" s="11">
        <f t="shared" si="0"/>
        <v>0</v>
      </c>
      <c r="Q11" s="11">
        <f t="shared" si="1"/>
        <v>-0.50000000000000011</v>
      </c>
      <c r="R11" s="12">
        <f t="shared" si="2"/>
        <v>2.2166666666666686</v>
      </c>
      <c r="S11" s="12"/>
      <c r="T11" s="11">
        <f t="shared" si="3"/>
        <v>2.0200000000000005</v>
      </c>
      <c r="U11" s="11">
        <f t="shared" si="4"/>
        <v>3.2699999999999996</v>
      </c>
      <c r="V11" s="11">
        <f t="shared" si="5"/>
        <v>1.360000000000003</v>
      </c>
    </row>
    <row r="12" spans="1:23" s="11" customFormat="1">
      <c r="A12" s="10">
        <v>12</v>
      </c>
      <c r="B12" s="10">
        <v>72</v>
      </c>
      <c r="C12" s="10" t="s">
        <v>4</v>
      </c>
      <c r="D12" s="10">
        <v>100</v>
      </c>
      <c r="E12" s="11">
        <v>1.43</v>
      </c>
      <c r="F12" s="11">
        <v>1.36</v>
      </c>
      <c r="G12" s="11">
        <v>1.59</v>
      </c>
      <c r="H12" s="11">
        <v>1.1399999999999999</v>
      </c>
      <c r="I12" s="11">
        <v>9.0399999999999991</v>
      </c>
      <c r="J12" s="11">
        <v>5.94</v>
      </c>
      <c r="K12" s="11">
        <v>10.25</v>
      </c>
      <c r="L12" s="11">
        <v>9.86</v>
      </c>
      <c r="M12" s="11">
        <v>23.89</v>
      </c>
      <c r="N12" s="11">
        <v>24.37</v>
      </c>
      <c r="P12" s="11">
        <f t="shared" si="0"/>
        <v>-6.999999999999984E-2</v>
      </c>
      <c r="Q12" s="11">
        <f t="shared" si="1"/>
        <v>-0.45000000000000018</v>
      </c>
      <c r="R12" s="12">
        <f t="shared" si="2"/>
        <v>-1.0033333333333321</v>
      </c>
      <c r="S12" s="12"/>
      <c r="T12" s="11">
        <f t="shared" si="3"/>
        <v>-3.0999999999999988</v>
      </c>
      <c r="U12" s="11">
        <f t="shared" si="4"/>
        <v>-0.39000000000000057</v>
      </c>
      <c r="V12" s="11">
        <f t="shared" si="5"/>
        <v>0.48000000000000043</v>
      </c>
    </row>
    <row r="13" spans="1:23" s="11" customFormat="1">
      <c r="A13" s="10">
        <v>13</v>
      </c>
      <c r="B13" s="10">
        <v>71</v>
      </c>
      <c r="C13" s="10" t="s">
        <v>5</v>
      </c>
      <c r="D13" s="10">
        <v>100</v>
      </c>
      <c r="E13" s="11">
        <v>1.45</v>
      </c>
      <c r="F13" s="11">
        <v>1.25</v>
      </c>
      <c r="G13" s="11">
        <v>0.83</v>
      </c>
      <c r="H13" s="11">
        <v>0.85</v>
      </c>
      <c r="I13" s="11">
        <v>8.4700000000000006</v>
      </c>
      <c r="J13" s="11">
        <v>8.4</v>
      </c>
      <c r="K13" s="11">
        <v>10.63</v>
      </c>
      <c r="L13" s="11">
        <v>10.68</v>
      </c>
      <c r="M13" s="11">
        <v>26.59</v>
      </c>
      <c r="N13" s="11">
        <v>27.01</v>
      </c>
      <c r="P13" s="11">
        <f t="shared" si="0"/>
        <v>-0.19999999999999996</v>
      </c>
      <c r="Q13" s="11">
        <f t="shared" si="1"/>
        <v>2.0000000000000018E-2</v>
      </c>
      <c r="R13" s="12">
        <f t="shared" si="2"/>
        <v>0.13333333333333641</v>
      </c>
      <c r="S13" s="12"/>
      <c r="T13" s="11">
        <f t="shared" si="3"/>
        <v>-7.0000000000000284E-2</v>
      </c>
      <c r="U13" s="11">
        <f t="shared" si="4"/>
        <v>4.9999999999998934E-2</v>
      </c>
      <c r="V13" s="11">
        <f t="shared" si="5"/>
        <v>0.42000000000000171</v>
      </c>
    </row>
    <row r="14" spans="1:23" s="11" customFormat="1">
      <c r="A14" s="10">
        <v>14</v>
      </c>
      <c r="B14" s="10">
        <v>71</v>
      </c>
      <c r="C14" s="10" t="s">
        <v>4</v>
      </c>
      <c r="D14" s="10">
        <v>100</v>
      </c>
      <c r="E14" s="11">
        <v>2.0699999999999998</v>
      </c>
      <c r="F14" s="11">
        <v>1.82</v>
      </c>
      <c r="G14" s="11">
        <v>1.77</v>
      </c>
      <c r="H14" s="11">
        <v>1.24</v>
      </c>
      <c r="I14" s="11">
        <v>11.54</v>
      </c>
      <c r="J14" s="11">
        <v>5.46</v>
      </c>
      <c r="K14" s="11">
        <v>10.86</v>
      </c>
      <c r="L14" s="11">
        <v>11.58</v>
      </c>
      <c r="M14" s="11">
        <v>26.51</v>
      </c>
      <c r="N14" s="11">
        <v>29.65</v>
      </c>
      <c r="P14" s="11">
        <f t="shared" si="0"/>
        <v>-0.24999999999999978</v>
      </c>
      <c r="Q14" s="11">
        <f t="shared" si="1"/>
        <v>-0.53</v>
      </c>
      <c r="R14" s="12">
        <f t="shared" si="2"/>
        <v>-0.73999999999999844</v>
      </c>
      <c r="S14" s="12"/>
      <c r="T14" s="11">
        <f t="shared" si="3"/>
        <v>-6.0799999999999992</v>
      </c>
      <c r="U14" s="11">
        <f t="shared" si="4"/>
        <v>0.72000000000000064</v>
      </c>
      <c r="V14" s="11">
        <f t="shared" si="5"/>
        <v>3.139999999999997</v>
      </c>
    </row>
    <row r="15" spans="1:23" s="11" customFormat="1">
      <c r="A15" s="10">
        <v>15</v>
      </c>
      <c r="B15" s="10">
        <v>71</v>
      </c>
      <c r="C15" s="10" t="s">
        <v>5</v>
      </c>
      <c r="D15" s="10">
        <v>100</v>
      </c>
      <c r="E15" s="11">
        <v>1.34</v>
      </c>
      <c r="F15" s="11">
        <v>1.46</v>
      </c>
      <c r="G15" s="11">
        <v>1.22</v>
      </c>
      <c r="H15" s="11">
        <v>1.0900000000000001</v>
      </c>
      <c r="I15" s="11">
        <v>5.16</v>
      </c>
      <c r="J15" s="11">
        <v>8.3000000000000007</v>
      </c>
      <c r="K15" s="11">
        <v>10.91</v>
      </c>
      <c r="L15" s="11">
        <v>12.43</v>
      </c>
      <c r="M15" s="11">
        <v>29.76</v>
      </c>
      <c r="N15" s="11">
        <v>28.92</v>
      </c>
      <c r="P15" s="11">
        <f t="shared" si="0"/>
        <v>0.11999999999999988</v>
      </c>
      <c r="Q15" s="11">
        <f t="shared" si="1"/>
        <v>-0.12999999999999989</v>
      </c>
      <c r="R15" s="12">
        <f t="shared" si="2"/>
        <v>1.2733333333333352</v>
      </c>
      <c r="S15" s="12"/>
      <c r="T15" s="11">
        <f t="shared" si="3"/>
        <v>3.1400000000000006</v>
      </c>
      <c r="U15" s="11">
        <f t="shared" si="4"/>
        <v>1.5199999999999996</v>
      </c>
      <c r="V15" s="11">
        <f t="shared" si="5"/>
        <v>-0.83999999999999986</v>
      </c>
    </row>
    <row r="16" spans="1:23" s="11" customFormat="1">
      <c r="A16" s="10">
        <v>16</v>
      </c>
      <c r="B16" s="10">
        <v>77</v>
      </c>
      <c r="C16" s="10" t="s">
        <v>5</v>
      </c>
      <c r="D16" s="10">
        <v>100</v>
      </c>
      <c r="E16" s="11">
        <v>1.43</v>
      </c>
      <c r="F16" s="11">
        <v>1.61</v>
      </c>
      <c r="G16" s="11">
        <v>1.1499999999999999</v>
      </c>
      <c r="H16" s="11">
        <v>0.94</v>
      </c>
      <c r="I16" s="11">
        <v>8.1</v>
      </c>
      <c r="J16" s="11">
        <v>7.28</v>
      </c>
      <c r="K16" s="11">
        <v>10.87</v>
      </c>
      <c r="L16" s="11">
        <v>13.33</v>
      </c>
      <c r="M16" s="11">
        <v>26.07</v>
      </c>
      <c r="N16" s="11">
        <v>39.06</v>
      </c>
      <c r="P16" s="11">
        <f t="shared" si="0"/>
        <v>0.18000000000000016</v>
      </c>
      <c r="Q16" s="11">
        <f t="shared" si="1"/>
        <v>-0.20999999999999996</v>
      </c>
      <c r="R16" s="12">
        <f t="shared" si="2"/>
        <v>4.8766666666666669</v>
      </c>
      <c r="S16" s="12"/>
      <c r="T16" s="11">
        <f t="shared" si="3"/>
        <v>-0.8199999999999994</v>
      </c>
      <c r="U16" s="11">
        <f t="shared" si="4"/>
        <v>2.4600000000000009</v>
      </c>
      <c r="V16" s="11">
        <f t="shared" si="5"/>
        <v>12.990000000000002</v>
      </c>
    </row>
    <row r="17" spans="1:22" s="11" customFormat="1">
      <c r="A17" s="10">
        <v>17</v>
      </c>
      <c r="B17" s="10">
        <v>64</v>
      </c>
      <c r="C17" s="10" t="s">
        <v>4</v>
      </c>
      <c r="D17" s="10">
        <v>100</v>
      </c>
      <c r="E17" s="11">
        <v>1.64</v>
      </c>
      <c r="F17" s="11">
        <v>1.49</v>
      </c>
      <c r="G17" s="11">
        <v>0.92</v>
      </c>
      <c r="H17" s="11">
        <v>0.86</v>
      </c>
      <c r="I17" s="11">
        <v>4.59</v>
      </c>
      <c r="J17" s="11">
        <v>5.31</v>
      </c>
      <c r="K17" s="11">
        <v>10.8</v>
      </c>
      <c r="L17" s="11">
        <v>11.84</v>
      </c>
      <c r="M17" s="11">
        <v>32.42</v>
      </c>
      <c r="N17" s="11">
        <v>28.38</v>
      </c>
      <c r="P17" s="11">
        <f t="shared" si="0"/>
        <v>-0.14999999999999991</v>
      </c>
      <c r="Q17" s="11">
        <f t="shared" si="1"/>
        <v>-6.0000000000000053E-2</v>
      </c>
      <c r="R17" s="12">
        <f t="shared" si="2"/>
        <v>-0.75999999999999979</v>
      </c>
      <c r="S17" s="12"/>
      <c r="T17" s="11">
        <f t="shared" si="3"/>
        <v>0.71999999999999975</v>
      </c>
      <c r="U17" s="11">
        <f t="shared" si="4"/>
        <v>1.0399999999999991</v>
      </c>
      <c r="V17" s="11">
        <f t="shared" si="5"/>
        <v>-4.0400000000000027</v>
      </c>
    </row>
    <row r="18" spans="1:22" s="11" customFormat="1">
      <c r="A18" s="10">
        <v>18</v>
      </c>
      <c r="B18" s="10">
        <v>72</v>
      </c>
      <c r="C18" s="10" t="s">
        <v>4</v>
      </c>
      <c r="D18" s="10">
        <v>100</v>
      </c>
      <c r="E18" s="11">
        <v>1.57</v>
      </c>
      <c r="F18" s="11">
        <v>1.52</v>
      </c>
      <c r="G18" s="11">
        <v>1.78</v>
      </c>
      <c r="H18" s="11">
        <v>1.51</v>
      </c>
      <c r="I18" s="11">
        <v>6.21</v>
      </c>
      <c r="J18" s="11">
        <v>5.99</v>
      </c>
      <c r="K18" s="11">
        <v>10.64</v>
      </c>
      <c r="L18" s="11">
        <v>11.53</v>
      </c>
      <c r="M18" s="11">
        <v>24.35</v>
      </c>
      <c r="N18" s="11">
        <v>23.73</v>
      </c>
      <c r="P18" s="11">
        <f t="shared" si="0"/>
        <v>-5.0000000000000044E-2</v>
      </c>
      <c r="Q18" s="11">
        <f t="shared" si="1"/>
        <v>-0.27</v>
      </c>
      <c r="R18" s="12">
        <f t="shared" si="2"/>
        <v>1.6666666666665719E-2</v>
      </c>
      <c r="S18" s="12"/>
      <c r="T18" s="11">
        <f t="shared" si="3"/>
        <v>-0.21999999999999975</v>
      </c>
      <c r="U18" s="11">
        <f t="shared" si="4"/>
        <v>0.88999999999999879</v>
      </c>
      <c r="V18" s="11">
        <f t="shared" si="5"/>
        <v>-0.62000000000000099</v>
      </c>
    </row>
    <row r="19" spans="1:22" s="11" customFormat="1">
      <c r="A19" s="10">
        <v>19</v>
      </c>
      <c r="B19" s="10">
        <v>69</v>
      </c>
      <c r="C19" s="10" t="s">
        <v>4</v>
      </c>
      <c r="D19" s="10">
        <v>90</v>
      </c>
      <c r="E19" s="11">
        <v>1.41</v>
      </c>
      <c r="F19" s="11">
        <v>1.67</v>
      </c>
      <c r="G19" s="11">
        <v>1.33</v>
      </c>
      <c r="H19" s="11">
        <v>1.97</v>
      </c>
      <c r="I19" s="11">
        <v>7.17</v>
      </c>
      <c r="J19" s="11">
        <v>7.75</v>
      </c>
      <c r="K19" s="11">
        <v>9.82</v>
      </c>
      <c r="L19" s="11">
        <v>11.35</v>
      </c>
      <c r="M19" s="11">
        <v>36.299999999999997</v>
      </c>
      <c r="N19" s="11">
        <v>32.82</v>
      </c>
      <c r="P19" s="11">
        <f t="shared" si="0"/>
        <v>0.26</v>
      </c>
      <c r="Q19" s="11">
        <f t="shared" si="1"/>
        <v>0.6399999999999999</v>
      </c>
      <c r="R19" s="12">
        <f t="shared" si="2"/>
        <v>-0.45666666666666345</v>
      </c>
      <c r="S19" s="12"/>
      <c r="T19" s="11">
        <f t="shared" si="3"/>
        <v>0.58000000000000007</v>
      </c>
      <c r="U19" s="11">
        <f t="shared" si="4"/>
        <v>1.5299999999999994</v>
      </c>
      <c r="V19" s="11">
        <f t="shared" si="5"/>
        <v>-3.4799999999999969</v>
      </c>
    </row>
    <row r="20" spans="1:22" s="8" customFormat="1">
      <c r="A20" s="9">
        <v>21</v>
      </c>
      <c r="B20" s="9">
        <v>40</v>
      </c>
      <c r="C20" s="9" t="s">
        <v>4</v>
      </c>
      <c r="D20" s="9">
        <v>100</v>
      </c>
      <c r="E20" s="8">
        <v>1.31</v>
      </c>
      <c r="F20" s="8">
        <v>1.04</v>
      </c>
      <c r="G20" s="8">
        <v>0.98</v>
      </c>
      <c r="H20" s="8">
        <v>0.74</v>
      </c>
      <c r="I20" s="8">
        <v>5.71</v>
      </c>
      <c r="J20" s="8">
        <v>6.86</v>
      </c>
      <c r="K20" s="8">
        <v>10.1</v>
      </c>
      <c r="L20" s="8">
        <v>11.17</v>
      </c>
      <c r="M20" s="8">
        <v>21.84</v>
      </c>
      <c r="N20" s="8">
        <v>22.57</v>
      </c>
      <c r="P20" s="8">
        <f t="shared" si="0"/>
        <v>-0.27</v>
      </c>
      <c r="Q20" s="8">
        <f t="shared" si="1"/>
        <v>-0.24</v>
      </c>
      <c r="R20" s="13">
        <f t="shared" si="2"/>
        <v>0.98333333333333428</v>
      </c>
      <c r="S20" s="13"/>
      <c r="T20" s="8">
        <f t="shared" si="3"/>
        <v>1.1500000000000004</v>
      </c>
      <c r="U20" s="8">
        <f t="shared" si="4"/>
        <v>1.0700000000000003</v>
      </c>
      <c r="V20" s="8">
        <f t="shared" si="5"/>
        <v>0.73000000000000043</v>
      </c>
    </row>
    <row r="21" spans="1:22" s="8" customFormat="1">
      <c r="A21" s="9">
        <v>22</v>
      </c>
      <c r="B21" s="9">
        <v>33</v>
      </c>
      <c r="C21" s="9" t="s">
        <v>5</v>
      </c>
      <c r="D21" s="9">
        <v>100</v>
      </c>
      <c r="E21" s="8">
        <v>1.45</v>
      </c>
      <c r="F21" s="8">
        <v>1.44</v>
      </c>
      <c r="G21" s="8">
        <v>1.01</v>
      </c>
      <c r="H21" s="8">
        <v>0.99</v>
      </c>
      <c r="I21" s="8">
        <v>5.0199999999999996</v>
      </c>
      <c r="J21" s="8">
        <v>4.53</v>
      </c>
      <c r="K21" s="8">
        <v>9.51</v>
      </c>
      <c r="L21" s="8">
        <v>8.76</v>
      </c>
      <c r="M21" s="8">
        <v>23.94</v>
      </c>
      <c r="N21" s="8">
        <v>23.38</v>
      </c>
      <c r="P21" s="8">
        <f t="shared" si="0"/>
        <v>-1.0000000000000009E-2</v>
      </c>
      <c r="Q21" s="8">
        <f t="shared" si="1"/>
        <v>-2.0000000000000018E-2</v>
      </c>
      <c r="R21" s="13">
        <f t="shared" si="2"/>
        <v>-0.59999999999999787</v>
      </c>
      <c r="S21" s="13"/>
      <c r="T21" s="8">
        <f t="shared" si="3"/>
        <v>-0.48999999999999932</v>
      </c>
      <c r="U21" s="8">
        <f t="shared" si="4"/>
        <v>-0.75</v>
      </c>
      <c r="V21" s="8">
        <f t="shared" si="5"/>
        <v>-0.56000000000000227</v>
      </c>
    </row>
    <row r="22" spans="1:22" s="8" customFormat="1">
      <c r="A22" s="9">
        <v>23</v>
      </c>
      <c r="B22" s="9">
        <v>19</v>
      </c>
      <c r="C22" s="9" t="s">
        <v>4</v>
      </c>
      <c r="D22" s="9">
        <v>80</v>
      </c>
      <c r="E22" s="8">
        <v>1.49</v>
      </c>
      <c r="F22" s="8">
        <v>1.48</v>
      </c>
      <c r="G22" s="8">
        <v>1.42</v>
      </c>
      <c r="H22" s="8">
        <v>1.03</v>
      </c>
      <c r="I22" s="8">
        <v>6.51</v>
      </c>
      <c r="J22" s="8">
        <v>8.0500000000000007</v>
      </c>
      <c r="K22" s="8">
        <v>13.89</v>
      </c>
      <c r="L22" s="8">
        <v>11.28</v>
      </c>
      <c r="M22" s="8">
        <v>22.09</v>
      </c>
      <c r="N22" s="8">
        <v>22.82</v>
      </c>
      <c r="P22" s="8">
        <f t="shared" si="0"/>
        <v>-1.0000000000000009E-2</v>
      </c>
      <c r="Q22" s="8">
        <f t="shared" si="1"/>
        <v>-0.3899999999999999</v>
      </c>
      <c r="R22" s="13">
        <f t="shared" si="2"/>
        <v>-0.11333333333333329</v>
      </c>
      <c r="S22" s="13"/>
      <c r="T22" s="8">
        <f t="shared" si="3"/>
        <v>1.5400000000000009</v>
      </c>
      <c r="U22" s="8">
        <f t="shared" si="4"/>
        <v>-2.6100000000000012</v>
      </c>
      <c r="V22" s="8">
        <f t="shared" si="5"/>
        <v>0.73000000000000043</v>
      </c>
    </row>
    <row r="23" spans="1:22" s="8" customFormat="1">
      <c r="A23" s="9">
        <v>24</v>
      </c>
      <c r="B23" s="9">
        <v>38</v>
      </c>
      <c r="C23" s="9" t="s">
        <v>5</v>
      </c>
      <c r="D23" s="9">
        <v>100</v>
      </c>
      <c r="E23" s="8">
        <v>1.31</v>
      </c>
      <c r="F23" s="8">
        <v>1.31</v>
      </c>
      <c r="G23" s="8">
        <v>1.1200000000000001</v>
      </c>
      <c r="H23" s="8">
        <v>0.91</v>
      </c>
      <c r="I23" s="8">
        <v>5.43</v>
      </c>
      <c r="J23" s="8">
        <v>4.75</v>
      </c>
      <c r="K23" s="8">
        <v>9.83</v>
      </c>
      <c r="L23" s="8">
        <v>8.49</v>
      </c>
      <c r="M23" s="8">
        <v>23.65</v>
      </c>
      <c r="N23" s="8">
        <v>23.62</v>
      </c>
      <c r="P23" s="8">
        <f t="shared" si="0"/>
        <v>0</v>
      </c>
      <c r="Q23" s="8">
        <f t="shared" si="1"/>
        <v>-0.21000000000000008</v>
      </c>
      <c r="R23" s="13">
        <f t="shared" si="2"/>
        <v>-0.68333333333333179</v>
      </c>
      <c r="S23" s="13"/>
      <c r="T23" s="8">
        <f t="shared" si="3"/>
        <v>-0.67999999999999972</v>
      </c>
      <c r="U23" s="8">
        <f t="shared" si="4"/>
        <v>-1.3399999999999999</v>
      </c>
      <c r="V23" s="8">
        <f t="shared" si="5"/>
        <v>-2.9999999999997584E-2</v>
      </c>
    </row>
    <row r="24" spans="1:22" s="8" customFormat="1">
      <c r="A24" s="9">
        <v>25</v>
      </c>
      <c r="B24" s="9">
        <v>30</v>
      </c>
      <c r="C24" s="9" t="s">
        <v>5</v>
      </c>
      <c r="D24" s="9">
        <v>90</v>
      </c>
      <c r="E24" s="8">
        <v>1.45</v>
      </c>
      <c r="F24" s="8">
        <v>1.43</v>
      </c>
      <c r="G24" s="8">
        <v>0.85</v>
      </c>
      <c r="H24" s="8">
        <v>0.84</v>
      </c>
      <c r="I24" s="8">
        <v>5.25</v>
      </c>
      <c r="J24" s="8">
        <v>5.96</v>
      </c>
      <c r="K24" s="8">
        <v>10.49</v>
      </c>
      <c r="L24" s="8">
        <v>9.8800000000000008</v>
      </c>
      <c r="M24" s="8">
        <v>22.65</v>
      </c>
      <c r="N24" s="8">
        <v>23.71</v>
      </c>
      <c r="P24" s="8">
        <f t="shared" si="0"/>
        <v>-2.0000000000000018E-2</v>
      </c>
      <c r="Q24" s="8">
        <f t="shared" si="1"/>
        <v>-1.0000000000000009E-2</v>
      </c>
      <c r="R24" s="13">
        <f t="shared" si="2"/>
        <v>0.38666666666666494</v>
      </c>
      <c r="S24" s="13"/>
      <c r="T24" s="8">
        <f t="shared" si="3"/>
        <v>0.71</v>
      </c>
      <c r="U24" s="8">
        <f t="shared" si="4"/>
        <v>-0.60999999999999943</v>
      </c>
      <c r="V24" s="8">
        <f t="shared" si="5"/>
        <v>1.0600000000000023</v>
      </c>
    </row>
    <row r="25" spans="1:22" s="8" customFormat="1">
      <c r="A25" s="9">
        <v>26</v>
      </c>
      <c r="B25" s="9">
        <v>18</v>
      </c>
      <c r="C25" s="9" t="s">
        <v>5</v>
      </c>
      <c r="D25" s="9">
        <v>100</v>
      </c>
      <c r="E25" s="8">
        <v>1.84</v>
      </c>
      <c r="F25" s="8">
        <v>1.73</v>
      </c>
      <c r="G25" s="8">
        <v>0.88</v>
      </c>
      <c r="H25" s="8">
        <v>0.69</v>
      </c>
      <c r="I25" s="8">
        <v>8.75</v>
      </c>
      <c r="J25" s="8">
        <v>18.98</v>
      </c>
      <c r="K25" s="8">
        <v>10.4</v>
      </c>
      <c r="L25" s="8">
        <v>6.93</v>
      </c>
      <c r="M25" s="8">
        <v>18.41</v>
      </c>
      <c r="N25" s="8">
        <v>15.56</v>
      </c>
      <c r="P25" s="8">
        <f t="shared" si="0"/>
        <v>-0.1100000000000001</v>
      </c>
      <c r="Q25" s="8">
        <f t="shared" si="1"/>
        <v>-0.19000000000000006</v>
      </c>
      <c r="R25" s="13">
        <f t="shared" si="2"/>
        <v>1.303333333333331</v>
      </c>
      <c r="S25" s="13"/>
      <c r="T25" s="8">
        <f t="shared" si="3"/>
        <v>10.23</v>
      </c>
      <c r="U25" s="8">
        <f t="shared" si="4"/>
        <v>-3.4700000000000006</v>
      </c>
      <c r="V25" s="8">
        <f t="shared" si="5"/>
        <v>-2.8499999999999996</v>
      </c>
    </row>
    <row r="26" spans="1:22" s="8" customFormat="1">
      <c r="A26" s="9">
        <v>27</v>
      </c>
      <c r="B26" s="9">
        <v>27</v>
      </c>
      <c r="C26" s="9" t="s">
        <v>4</v>
      </c>
      <c r="D26" s="9">
        <v>90</v>
      </c>
      <c r="E26" s="8">
        <v>1.47</v>
      </c>
      <c r="F26" s="8">
        <v>1.32</v>
      </c>
      <c r="G26" s="8">
        <v>0.87</v>
      </c>
      <c r="H26" s="8">
        <v>0.85</v>
      </c>
      <c r="I26" s="8">
        <v>4.87</v>
      </c>
      <c r="J26" s="8">
        <v>6.01</v>
      </c>
      <c r="K26" s="8">
        <v>8.56</v>
      </c>
      <c r="L26" s="8">
        <v>7.88</v>
      </c>
      <c r="M26" s="8">
        <v>21.98</v>
      </c>
      <c r="N26" s="8">
        <v>18.760000000000002</v>
      </c>
      <c r="P26" s="8">
        <f t="shared" si="0"/>
        <v>-0.14999999999999991</v>
      </c>
      <c r="Q26" s="8">
        <f t="shared" si="1"/>
        <v>-2.0000000000000018E-2</v>
      </c>
      <c r="R26" s="13">
        <f t="shared" si="2"/>
        <v>-0.91999999999999815</v>
      </c>
      <c r="S26" s="13"/>
      <c r="T26" s="8">
        <f t="shared" si="3"/>
        <v>1.1399999999999997</v>
      </c>
      <c r="U26" s="8">
        <f t="shared" si="4"/>
        <v>-0.6800000000000006</v>
      </c>
      <c r="V26" s="8">
        <f t="shared" si="5"/>
        <v>-3.2199999999999989</v>
      </c>
    </row>
    <row r="27" spans="1:22" s="8" customFormat="1">
      <c r="A27" s="9">
        <v>28</v>
      </c>
      <c r="B27" s="9">
        <v>40</v>
      </c>
      <c r="C27" s="9" t="s">
        <v>5</v>
      </c>
      <c r="D27" s="9">
        <v>100</v>
      </c>
      <c r="E27" s="8">
        <v>1.48</v>
      </c>
      <c r="F27" s="8">
        <v>1.33</v>
      </c>
      <c r="G27" s="8">
        <v>1.03</v>
      </c>
      <c r="H27" s="8">
        <v>0.96</v>
      </c>
      <c r="I27" s="8">
        <v>5.46</v>
      </c>
      <c r="J27" s="8">
        <v>5.15</v>
      </c>
      <c r="K27" s="8">
        <v>10.53</v>
      </c>
      <c r="L27" s="8">
        <v>10.02</v>
      </c>
      <c r="M27" s="8">
        <v>26.96</v>
      </c>
      <c r="N27" s="8">
        <v>27.51</v>
      </c>
      <c r="P27" s="8">
        <f t="shared" si="0"/>
        <v>-0.14999999999999991</v>
      </c>
      <c r="Q27" s="8">
        <f t="shared" si="1"/>
        <v>-7.0000000000000062E-2</v>
      </c>
      <c r="R27" s="13">
        <f t="shared" si="2"/>
        <v>-9.0000000000001634E-2</v>
      </c>
      <c r="S27" s="13"/>
      <c r="T27" s="8">
        <f t="shared" si="3"/>
        <v>-0.30999999999999961</v>
      </c>
      <c r="U27" s="8">
        <f t="shared" si="4"/>
        <v>-0.50999999999999979</v>
      </c>
      <c r="V27" s="8">
        <f t="shared" si="5"/>
        <v>0.55000000000000071</v>
      </c>
    </row>
    <row r="28" spans="1:22" s="8" customFormat="1">
      <c r="A28" s="9">
        <v>29</v>
      </c>
      <c r="B28" s="9">
        <v>29</v>
      </c>
      <c r="C28" s="9" t="s">
        <v>5</v>
      </c>
      <c r="D28" s="9">
        <v>100</v>
      </c>
      <c r="E28" s="8">
        <v>1.34</v>
      </c>
      <c r="F28" s="8">
        <v>1.21</v>
      </c>
      <c r="G28" s="8">
        <v>0.73</v>
      </c>
      <c r="H28" s="8">
        <v>0.78</v>
      </c>
      <c r="I28" s="8">
        <v>4.26</v>
      </c>
      <c r="J28" s="8">
        <v>6.14</v>
      </c>
      <c r="K28" s="8">
        <v>7.92</v>
      </c>
      <c r="L28" s="8">
        <v>8.35</v>
      </c>
      <c r="M28" s="8">
        <v>19.190000000000001</v>
      </c>
      <c r="N28" s="8">
        <v>16.760000000000002</v>
      </c>
      <c r="P28" s="8">
        <f t="shared" si="0"/>
        <v>-0.13000000000000012</v>
      </c>
      <c r="Q28" s="8">
        <f t="shared" si="1"/>
        <v>5.0000000000000044E-2</v>
      </c>
      <c r="R28" s="13">
        <f t="shared" si="2"/>
        <v>-4.0000000000000924E-2</v>
      </c>
      <c r="S28" s="13"/>
      <c r="T28" s="8">
        <f t="shared" si="3"/>
        <v>1.88</v>
      </c>
      <c r="U28" s="8">
        <f t="shared" si="4"/>
        <v>0.42999999999999972</v>
      </c>
      <c r="V28" s="8">
        <f t="shared" si="5"/>
        <v>-2.4299999999999997</v>
      </c>
    </row>
    <row r="29" spans="1:22" s="8" customFormat="1">
      <c r="A29" s="9">
        <v>30</v>
      </c>
      <c r="B29" s="9">
        <v>23</v>
      </c>
      <c r="C29" s="9" t="s">
        <v>4</v>
      </c>
      <c r="D29" s="9">
        <v>80</v>
      </c>
      <c r="E29" s="8">
        <v>1.29</v>
      </c>
      <c r="F29" s="8">
        <v>1.07</v>
      </c>
      <c r="G29" s="8">
        <v>0.8</v>
      </c>
      <c r="H29" s="8">
        <v>0.69</v>
      </c>
      <c r="I29" s="8">
        <v>5.15</v>
      </c>
      <c r="J29" s="8">
        <v>4.6500000000000004</v>
      </c>
      <c r="K29" s="8">
        <v>9.52</v>
      </c>
      <c r="L29" s="8">
        <v>9.4700000000000006</v>
      </c>
      <c r="M29" s="8">
        <v>23.39</v>
      </c>
      <c r="N29" s="8">
        <v>22.84</v>
      </c>
      <c r="P29" s="8">
        <f t="shared" si="0"/>
        <v>-0.21999999999999997</v>
      </c>
      <c r="Q29" s="8">
        <f t="shared" si="1"/>
        <v>-0.1100000000000001</v>
      </c>
      <c r="R29" s="13">
        <f t="shared" si="2"/>
        <v>-0.36666666666666714</v>
      </c>
      <c r="S29" s="13"/>
      <c r="T29" s="8">
        <f t="shared" si="3"/>
        <v>-0.5</v>
      </c>
      <c r="U29" s="8">
        <f t="shared" si="4"/>
        <v>-4.9999999999998934E-2</v>
      </c>
      <c r="V29" s="8">
        <f t="shared" si="5"/>
        <v>-0.55000000000000071</v>
      </c>
    </row>
    <row r="30" spans="1:22" s="8" customFormat="1">
      <c r="A30" s="9">
        <v>31</v>
      </c>
      <c r="B30" s="9">
        <v>22</v>
      </c>
      <c r="C30" s="9" t="s">
        <v>4</v>
      </c>
      <c r="D30" s="9">
        <v>85.7</v>
      </c>
      <c r="E30" s="8">
        <v>1.33</v>
      </c>
      <c r="F30" s="8">
        <v>1.26</v>
      </c>
      <c r="G30" s="8">
        <v>0.82</v>
      </c>
      <c r="H30" s="8">
        <v>0.72</v>
      </c>
      <c r="I30" s="8">
        <v>5.68</v>
      </c>
      <c r="J30" s="8">
        <v>3.26</v>
      </c>
      <c r="K30" s="8">
        <v>10</v>
      </c>
      <c r="L30" s="8">
        <v>7.55</v>
      </c>
      <c r="M30" s="8">
        <v>26.12</v>
      </c>
      <c r="N30" s="8">
        <v>17.18</v>
      </c>
      <c r="P30" s="8">
        <f t="shared" si="0"/>
        <v>-7.0000000000000062E-2</v>
      </c>
      <c r="Q30" s="8">
        <f t="shared" si="1"/>
        <v>-9.9999999999999978E-2</v>
      </c>
      <c r="R30" s="13">
        <f t="shared" si="2"/>
        <v>-4.6033333333333317</v>
      </c>
      <c r="S30" s="13"/>
      <c r="T30" s="8">
        <f t="shared" si="3"/>
        <v>-2.42</v>
      </c>
      <c r="U30" s="8">
        <f t="shared" si="4"/>
        <v>-2.4500000000000002</v>
      </c>
      <c r="V30" s="8">
        <f t="shared" si="5"/>
        <v>-8.9400000000000013</v>
      </c>
    </row>
    <row r="31" spans="1:22" s="8" customFormat="1">
      <c r="A31" s="9">
        <v>32</v>
      </c>
      <c r="B31" s="9">
        <v>31</v>
      </c>
      <c r="C31" s="9" t="s">
        <v>4</v>
      </c>
      <c r="D31" s="9">
        <v>100</v>
      </c>
      <c r="E31" s="8">
        <v>1.02</v>
      </c>
      <c r="F31" s="8">
        <v>0.95</v>
      </c>
      <c r="G31" s="8">
        <v>0.86</v>
      </c>
      <c r="H31" s="8">
        <v>0.62</v>
      </c>
      <c r="I31" s="8">
        <v>3.31</v>
      </c>
      <c r="J31" s="8">
        <v>3.05</v>
      </c>
      <c r="K31" s="8">
        <v>7.63</v>
      </c>
      <c r="L31" s="8">
        <v>6.94</v>
      </c>
      <c r="M31" s="8">
        <v>18.690000000000001</v>
      </c>
      <c r="N31" s="8">
        <v>18.64</v>
      </c>
      <c r="P31" s="8">
        <f t="shared" si="0"/>
        <v>-7.0000000000000062E-2</v>
      </c>
      <c r="Q31" s="8">
        <f t="shared" si="1"/>
        <v>-0.24</v>
      </c>
      <c r="R31" s="13">
        <f t="shared" si="2"/>
        <v>-0.33333333333333215</v>
      </c>
      <c r="S31" s="13"/>
      <c r="T31" s="8">
        <f t="shared" si="3"/>
        <v>-0.26000000000000023</v>
      </c>
      <c r="U31" s="8">
        <f t="shared" si="4"/>
        <v>-0.6899999999999995</v>
      </c>
      <c r="V31" s="8">
        <f t="shared" si="5"/>
        <v>-5.0000000000000711E-2</v>
      </c>
    </row>
    <row r="32" spans="1:22" s="8" customFormat="1">
      <c r="A32" s="9">
        <v>35</v>
      </c>
      <c r="B32" s="9">
        <v>32</v>
      </c>
      <c r="C32" s="9" t="s">
        <v>4</v>
      </c>
      <c r="D32" s="9">
        <v>86.66</v>
      </c>
      <c r="E32" s="8">
        <v>1.04</v>
      </c>
      <c r="F32" s="8">
        <v>1.03</v>
      </c>
      <c r="G32" s="8">
        <v>0.69</v>
      </c>
      <c r="H32" s="8">
        <v>0.62</v>
      </c>
      <c r="I32" s="8">
        <v>3.79</v>
      </c>
      <c r="J32" s="8">
        <v>3.38</v>
      </c>
      <c r="K32" s="8">
        <v>6.99</v>
      </c>
      <c r="L32" s="8">
        <v>6.9</v>
      </c>
      <c r="M32" s="8">
        <v>16.73</v>
      </c>
      <c r="N32" s="8">
        <v>15.62</v>
      </c>
      <c r="P32" s="8">
        <f t="shared" si="0"/>
        <v>-1.0000000000000009E-2</v>
      </c>
      <c r="Q32" s="8">
        <f t="shared" si="1"/>
        <v>-6.9999999999999951E-2</v>
      </c>
      <c r="R32" s="13">
        <f t="shared" si="2"/>
        <v>-0.53666666666666707</v>
      </c>
      <c r="S32" s="13"/>
      <c r="T32" s="8">
        <f t="shared" si="3"/>
        <v>-0.41000000000000014</v>
      </c>
      <c r="U32" s="8">
        <f t="shared" si="4"/>
        <v>-8.9999999999999858E-2</v>
      </c>
      <c r="V32" s="8">
        <f t="shared" si="5"/>
        <v>-1.1100000000000012</v>
      </c>
    </row>
    <row r="33" spans="1:22" s="8" customFormat="1">
      <c r="A33" s="9">
        <v>36</v>
      </c>
      <c r="B33" s="9">
        <v>22</v>
      </c>
      <c r="C33" s="9" t="s">
        <v>5</v>
      </c>
      <c r="D33" s="9">
        <v>86.66</v>
      </c>
      <c r="E33" s="8">
        <v>1.1499999999999999</v>
      </c>
      <c r="F33" s="8">
        <v>1.1100000000000001</v>
      </c>
      <c r="G33" s="8">
        <v>0.8</v>
      </c>
      <c r="H33" s="8">
        <v>0.72</v>
      </c>
      <c r="I33" s="8">
        <v>3.36</v>
      </c>
      <c r="J33" s="8">
        <v>3.45</v>
      </c>
      <c r="K33" s="8">
        <v>7.62</v>
      </c>
      <c r="L33" s="8">
        <v>7.68</v>
      </c>
      <c r="M33" s="8">
        <v>17.23</v>
      </c>
      <c r="N33" s="8">
        <v>17.34</v>
      </c>
      <c r="P33" s="8">
        <f t="shared" si="0"/>
        <v>-3.9999999999999813E-2</v>
      </c>
      <c r="Q33" s="8">
        <f t="shared" si="1"/>
        <v>-8.0000000000000071E-2</v>
      </c>
      <c r="R33" s="13">
        <f t="shared" si="2"/>
        <v>8.6666666666666003E-2</v>
      </c>
      <c r="S33" s="13"/>
      <c r="T33" s="8">
        <f t="shared" si="3"/>
        <v>9.0000000000000302E-2</v>
      </c>
      <c r="U33" s="8">
        <f t="shared" si="4"/>
        <v>5.9999999999999609E-2</v>
      </c>
      <c r="V33" s="8">
        <f t="shared" si="5"/>
        <v>0.10999999999999943</v>
      </c>
    </row>
    <row r="34" spans="1:22" s="8" customFormat="1">
      <c r="A34" s="9">
        <v>37</v>
      </c>
      <c r="B34" s="9">
        <v>24</v>
      </c>
      <c r="C34" s="9" t="s">
        <v>4</v>
      </c>
      <c r="D34" s="9">
        <v>52.9</v>
      </c>
      <c r="E34" s="8">
        <v>1</v>
      </c>
      <c r="F34" s="8">
        <v>0.99</v>
      </c>
      <c r="G34" s="8">
        <v>0.74</v>
      </c>
      <c r="H34" s="8">
        <v>0.92</v>
      </c>
      <c r="I34" s="8">
        <v>2.74</v>
      </c>
      <c r="J34" s="8">
        <v>2.91</v>
      </c>
      <c r="K34" s="8">
        <v>5.44</v>
      </c>
      <c r="L34" s="8">
        <v>6.03</v>
      </c>
      <c r="M34" s="8">
        <v>14.35</v>
      </c>
      <c r="N34" s="8">
        <v>14.42</v>
      </c>
      <c r="P34" s="8">
        <f t="shared" si="0"/>
        <v>-1.0000000000000009E-2</v>
      </c>
      <c r="Q34" s="8">
        <f t="shared" si="1"/>
        <v>0.18000000000000005</v>
      </c>
      <c r="R34" s="13">
        <f t="shared" si="2"/>
        <v>0.27666666666666551</v>
      </c>
      <c r="S34" s="13"/>
      <c r="T34" s="8">
        <f t="shared" si="3"/>
        <v>0.16999999999999993</v>
      </c>
      <c r="U34" s="8">
        <f t="shared" si="4"/>
        <v>0.58999999999999986</v>
      </c>
      <c r="V34" s="8">
        <f t="shared" si="5"/>
        <v>7.0000000000000284E-2</v>
      </c>
    </row>
    <row r="35" spans="1:22" s="8" customFormat="1">
      <c r="A35" s="9">
        <v>38</v>
      </c>
      <c r="B35" s="9">
        <v>24</v>
      </c>
      <c r="C35" s="9" t="s">
        <v>5</v>
      </c>
      <c r="D35" s="9">
        <v>100</v>
      </c>
      <c r="E35" s="8">
        <v>1.25</v>
      </c>
      <c r="F35" s="8">
        <v>1.1499999999999999</v>
      </c>
      <c r="G35" s="8">
        <v>0.7</v>
      </c>
      <c r="H35" s="8">
        <v>0.63</v>
      </c>
      <c r="I35" s="8">
        <v>4.05</v>
      </c>
      <c r="J35" s="8">
        <v>3.7</v>
      </c>
      <c r="K35" s="8">
        <v>7.64</v>
      </c>
      <c r="L35" s="8">
        <v>7.09</v>
      </c>
      <c r="M35" s="8">
        <v>18.670000000000002</v>
      </c>
      <c r="N35" s="8">
        <v>18.47</v>
      </c>
      <c r="P35" s="8">
        <f t="shared" si="0"/>
        <v>-0.10000000000000009</v>
      </c>
      <c r="Q35" s="8">
        <f t="shared" si="1"/>
        <v>-6.9999999999999951E-2</v>
      </c>
      <c r="R35" s="13">
        <f t="shared" si="2"/>
        <v>-0.36666666666666714</v>
      </c>
      <c r="S35" s="13"/>
      <c r="T35" s="8">
        <f t="shared" si="3"/>
        <v>-0.34999999999999964</v>
      </c>
      <c r="U35" s="8">
        <f t="shared" si="4"/>
        <v>-0.54999999999999982</v>
      </c>
      <c r="V35" s="8">
        <f t="shared" si="5"/>
        <v>-0.20000000000000284</v>
      </c>
    </row>
    <row r="36" spans="1:22" s="8" customFormat="1">
      <c r="A36" s="9">
        <v>39</v>
      </c>
      <c r="B36" s="9">
        <v>24</v>
      </c>
      <c r="C36" s="9" t="s">
        <v>5</v>
      </c>
      <c r="D36" s="9">
        <v>64.7</v>
      </c>
      <c r="E36" s="8">
        <v>1.28</v>
      </c>
      <c r="F36" s="8">
        <v>1.1200000000000001</v>
      </c>
      <c r="G36" s="8">
        <v>0.94</v>
      </c>
      <c r="H36" s="8">
        <v>0.76</v>
      </c>
      <c r="I36" s="8">
        <v>5.22</v>
      </c>
      <c r="J36" s="8">
        <v>3.8</v>
      </c>
      <c r="K36" s="8">
        <v>8.18</v>
      </c>
      <c r="L36" s="8">
        <v>7.61</v>
      </c>
      <c r="M36" s="8">
        <v>18.98</v>
      </c>
      <c r="N36" s="8">
        <v>17.940000000000001</v>
      </c>
      <c r="P36" s="8">
        <f t="shared" si="0"/>
        <v>-0.15999999999999992</v>
      </c>
      <c r="Q36" s="8">
        <f t="shared" si="1"/>
        <v>-0.17999999999999994</v>
      </c>
      <c r="R36" s="13">
        <f t="shared" si="2"/>
        <v>-1.009999999999998</v>
      </c>
      <c r="S36" s="13"/>
      <c r="T36" s="8">
        <f t="shared" si="3"/>
        <v>-1.42</v>
      </c>
      <c r="U36" s="8">
        <f t="shared" si="4"/>
        <v>-0.5699999999999994</v>
      </c>
      <c r="V36" s="8">
        <f t="shared" si="5"/>
        <v>-1.0399999999999991</v>
      </c>
    </row>
    <row r="37" spans="1:22" s="8" customFormat="1">
      <c r="A37" s="9">
        <v>40</v>
      </c>
      <c r="B37" s="9">
        <v>28</v>
      </c>
      <c r="C37" s="9" t="s">
        <v>5</v>
      </c>
      <c r="D37" s="9">
        <v>100</v>
      </c>
      <c r="E37" s="8">
        <v>1.22</v>
      </c>
      <c r="F37" s="8">
        <v>1.0900000000000001</v>
      </c>
      <c r="G37" s="8">
        <v>0.75</v>
      </c>
      <c r="H37" s="8">
        <v>1.04</v>
      </c>
      <c r="I37" s="8">
        <v>10.27</v>
      </c>
      <c r="J37" s="8">
        <v>4.72</v>
      </c>
      <c r="K37" s="8">
        <v>7.81</v>
      </c>
      <c r="L37" s="8">
        <v>8.43</v>
      </c>
      <c r="M37" s="8">
        <v>21.23</v>
      </c>
      <c r="N37" s="8">
        <v>20.14</v>
      </c>
      <c r="P37" s="8">
        <f t="shared" si="0"/>
        <v>-0.12999999999999989</v>
      </c>
      <c r="Q37" s="8">
        <f t="shared" si="1"/>
        <v>0.29000000000000004</v>
      </c>
      <c r="R37" s="13">
        <f t="shared" si="2"/>
        <v>-2.0066666666666677</v>
      </c>
      <c r="S37" s="13"/>
      <c r="T37" s="8">
        <f t="shared" si="3"/>
        <v>-5.55</v>
      </c>
      <c r="U37" s="8">
        <f t="shared" si="4"/>
        <v>0.62000000000000011</v>
      </c>
      <c r="V37" s="8">
        <f t="shared" si="5"/>
        <v>-1.0899999999999999</v>
      </c>
    </row>
    <row r="38" spans="1:22" s="8" customFormat="1">
      <c r="A38" s="9">
        <v>41</v>
      </c>
      <c r="B38" s="9">
        <v>22</v>
      </c>
      <c r="C38" s="9" t="s">
        <v>4</v>
      </c>
      <c r="D38" s="9">
        <v>100</v>
      </c>
      <c r="E38" s="8">
        <v>1.0900000000000001</v>
      </c>
      <c r="F38" s="8">
        <v>1.1000000000000001</v>
      </c>
      <c r="G38" s="8">
        <v>0.77</v>
      </c>
      <c r="H38" s="8">
        <v>0.73</v>
      </c>
      <c r="I38" s="8">
        <v>3.03</v>
      </c>
      <c r="J38" s="8">
        <v>2.92</v>
      </c>
      <c r="K38" s="8">
        <v>6.67</v>
      </c>
      <c r="L38" s="8">
        <v>6.98</v>
      </c>
      <c r="M38" s="8">
        <v>15.35</v>
      </c>
      <c r="N38" s="8">
        <v>16.8</v>
      </c>
      <c r="P38" s="8">
        <f t="shared" si="0"/>
        <v>1.0000000000000009E-2</v>
      </c>
      <c r="Q38" s="8">
        <f t="shared" si="1"/>
        <v>-4.0000000000000036E-2</v>
      </c>
      <c r="R38" s="13">
        <f t="shared" si="2"/>
        <v>0.55000000000000071</v>
      </c>
      <c r="S38" s="13"/>
      <c r="T38" s="8">
        <f t="shared" si="3"/>
        <v>-0.10999999999999988</v>
      </c>
      <c r="U38" s="8">
        <f t="shared" si="4"/>
        <v>0.3100000000000005</v>
      </c>
      <c r="V38" s="8">
        <f t="shared" si="5"/>
        <v>1.4500000000000011</v>
      </c>
    </row>
    <row r="39" spans="1:22" s="8" customFormat="1">
      <c r="A39" s="9">
        <v>43</v>
      </c>
      <c r="B39" s="9">
        <v>21</v>
      </c>
      <c r="C39" s="9" t="s">
        <v>4</v>
      </c>
      <c r="D39" s="9">
        <v>100</v>
      </c>
      <c r="E39" s="8">
        <v>1.21</v>
      </c>
      <c r="F39" s="8">
        <v>1.1000000000000001</v>
      </c>
      <c r="G39" s="8">
        <v>0.91</v>
      </c>
      <c r="H39" s="8">
        <v>0.8</v>
      </c>
      <c r="I39" s="8">
        <v>3.78</v>
      </c>
      <c r="J39" s="8">
        <v>3.23</v>
      </c>
      <c r="K39" s="8">
        <v>6.51</v>
      </c>
      <c r="L39" s="8">
        <v>5.87</v>
      </c>
      <c r="M39" s="8">
        <v>14.39</v>
      </c>
      <c r="N39" s="8">
        <v>15.75</v>
      </c>
      <c r="P39" s="8">
        <f t="shared" si="0"/>
        <v>-0.10999999999999988</v>
      </c>
      <c r="Q39" s="8">
        <f t="shared" si="1"/>
        <v>-0.10999999999999999</v>
      </c>
      <c r="R39" s="13">
        <f t="shared" si="2"/>
        <v>5.6666666666666643E-2</v>
      </c>
      <c r="S39" s="13"/>
      <c r="T39" s="8">
        <f t="shared" si="3"/>
        <v>-0.54999999999999982</v>
      </c>
      <c r="U39" s="8">
        <f t="shared" si="4"/>
        <v>-0.63999999999999968</v>
      </c>
      <c r="V39" s="8">
        <f t="shared" si="5"/>
        <v>1.3599999999999994</v>
      </c>
    </row>
    <row r="40" spans="1:22" s="8" customFormat="1">
      <c r="A40" s="9">
        <v>44</v>
      </c>
      <c r="B40" s="9">
        <v>21</v>
      </c>
      <c r="C40" s="9" t="s">
        <v>4</v>
      </c>
      <c r="D40" s="9">
        <v>100</v>
      </c>
      <c r="E40" s="8">
        <v>1.1399999999999999</v>
      </c>
      <c r="F40" s="8">
        <v>0.99</v>
      </c>
      <c r="G40" s="8">
        <v>0.83</v>
      </c>
      <c r="H40" s="8">
        <v>0.7</v>
      </c>
      <c r="I40" s="8">
        <v>3.73</v>
      </c>
      <c r="J40" s="8">
        <v>3.51</v>
      </c>
      <c r="K40" s="8">
        <v>7.87</v>
      </c>
      <c r="L40" s="8">
        <v>7.65</v>
      </c>
      <c r="M40" s="8">
        <v>17.23</v>
      </c>
      <c r="N40" s="8">
        <v>16.78</v>
      </c>
      <c r="P40" s="8">
        <f t="shared" si="0"/>
        <v>-0.14999999999999991</v>
      </c>
      <c r="Q40" s="8">
        <f t="shared" si="1"/>
        <v>-0.13</v>
      </c>
      <c r="R40" s="13">
        <f t="shared" si="2"/>
        <v>-0.29666666666666508</v>
      </c>
      <c r="S40" s="13"/>
      <c r="T40" s="8">
        <f t="shared" si="3"/>
        <v>-0.2200000000000002</v>
      </c>
      <c r="U40" s="8">
        <f t="shared" si="4"/>
        <v>-0.21999999999999975</v>
      </c>
      <c r="V40" s="8">
        <f t="shared" si="5"/>
        <v>-0.44999999999999929</v>
      </c>
    </row>
    <row r="41" spans="1:22" s="8" customFormat="1">
      <c r="A41" s="9">
        <v>45</v>
      </c>
      <c r="B41" s="9">
        <v>25</v>
      </c>
      <c r="C41" s="9" t="s">
        <v>4</v>
      </c>
      <c r="D41" s="9">
        <v>100</v>
      </c>
      <c r="E41" s="8">
        <v>0.93</v>
      </c>
      <c r="F41" s="8">
        <v>0.94</v>
      </c>
      <c r="G41" s="8">
        <v>0.74</v>
      </c>
      <c r="H41" s="8">
        <v>0.78</v>
      </c>
      <c r="I41" s="8">
        <v>3.81</v>
      </c>
      <c r="J41" s="8">
        <v>3.21</v>
      </c>
      <c r="K41" s="8">
        <v>7.31</v>
      </c>
      <c r="L41" s="8">
        <v>7.43</v>
      </c>
      <c r="M41" s="8">
        <v>16.420000000000002</v>
      </c>
      <c r="N41" s="8">
        <v>16.09</v>
      </c>
      <c r="P41" s="8">
        <f t="shared" si="0"/>
        <v>9.9999999999998979E-3</v>
      </c>
      <c r="Q41" s="8">
        <f t="shared" si="1"/>
        <v>4.0000000000000036E-2</v>
      </c>
      <c r="R41" s="13">
        <f t="shared" si="2"/>
        <v>-0.26999999999999957</v>
      </c>
      <c r="S41" s="13"/>
      <c r="T41" s="8">
        <f t="shared" si="3"/>
        <v>-0.60000000000000009</v>
      </c>
      <c r="U41" s="8">
        <f t="shared" si="4"/>
        <v>0.12000000000000011</v>
      </c>
      <c r="V41" s="8">
        <f t="shared" si="5"/>
        <v>-0.33000000000000185</v>
      </c>
    </row>
    <row r="42" spans="1:22" s="8" customFormat="1">
      <c r="A42" s="9">
        <v>46</v>
      </c>
      <c r="B42" s="9">
        <v>21</v>
      </c>
      <c r="C42" s="9" t="s">
        <v>5</v>
      </c>
      <c r="D42" s="9">
        <v>100</v>
      </c>
      <c r="E42" s="8">
        <v>1.1399999999999999</v>
      </c>
      <c r="F42" s="8">
        <v>1.05</v>
      </c>
      <c r="G42" s="8">
        <v>0.85</v>
      </c>
      <c r="H42" s="8">
        <v>0.76</v>
      </c>
      <c r="I42" s="8">
        <v>4.2300000000000004</v>
      </c>
      <c r="J42" s="8">
        <v>4.0199999999999996</v>
      </c>
      <c r="K42" s="8">
        <v>7.74</v>
      </c>
      <c r="L42" s="8">
        <v>8.27</v>
      </c>
      <c r="M42" s="8">
        <v>16.97</v>
      </c>
      <c r="N42" s="8">
        <v>18.72</v>
      </c>
      <c r="P42" s="8">
        <f t="shared" si="0"/>
        <v>-8.9999999999999858E-2</v>
      </c>
      <c r="Q42" s="8">
        <f t="shared" si="1"/>
        <v>-8.9999999999999969E-2</v>
      </c>
      <c r="R42" s="13">
        <f t="shared" si="2"/>
        <v>0.6899999999999995</v>
      </c>
      <c r="S42" s="13"/>
      <c r="T42" s="8">
        <f t="shared" si="3"/>
        <v>-0.21000000000000085</v>
      </c>
      <c r="U42" s="8">
        <f t="shared" si="4"/>
        <v>0.52999999999999936</v>
      </c>
      <c r="V42" s="8">
        <f t="shared" si="5"/>
        <v>1.75</v>
      </c>
    </row>
    <row r="43" spans="1:22" s="8" customFormat="1">
      <c r="A43" s="9">
        <v>47</v>
      </c>
      <c r="B43" s="9">
        <v>20</v>
      </c>
      <c r="C43" s="9" t="s">
        <v>5</v>
      </c>
      <c r="D43" s="9">
        <v>100</v>
      </c>
      <c r="E43" s="8">
        <v>1.1100000000000001</v>
      </c>
      <c r="F43" s="8">
        <v>1.1100000000000001</v>
      </c>
      <c r="G43" s="8">
        <v>0.88</v>
      </c>
      <c r="H43" s="8">
        <v>0.77</v>
      </c>
      <c r="I43" s="8">
        <v>3.07</v>
      </c>
      <c r="J43" s="8">
        <v>3.22</v>
      </c>
      <c r="K43" s="8">
        <v>6</v>
      </c>
      <c r="L43" s="8">
        <v>7.05</v>
      </c>
      <c r="M43" s="8">
        <v>15.23</v>
      </c>
      <c r="N43" s="8">
        <v>16.41</v>
      </c>
      <c r="P43" s="8">
        <f t="shared" si="0"/>
        <v>0</v>
      </c>
      <c r="Q43" s="8">
        <f t="shared" si="1"/>
        <v>-0.10999999999999999</v>
      </c>
      <c r="R43" s="13">
        <f t="shared" si="2"/>
        <v>0.793333333333333</v>
      </c>
      <c r="S43" s="13"/>
      <c r="T43" s="8">
        <f t="shared" si="3"/>
        <v>0.15000000000000036</v>
      </c>
      <c r="U43" s="8">
        <f t="shared" si="4"/>
        <v>1.0499999999999998</v>
      </c>
      <c r="V43" s="8">
        <f t="shared" si="5"/>
        <v>1.1799999999999997</v>
      </c>
    </row>
    <row r="44" spans="1:22" s="8" customFormat="1">
      <c r="A44" s="9">
        <v>48</v>
      </c>
      <c r="B44" s="9">
        <v>20</v>
      </c>
      <c r="C44" s="9" t="s">
        <v>5</v>
      </c>
      <c r="D44" s="9">
        <v>100</v>
      </c>
      <c r="E44" s="8">
        <v>1.1399999999999999</v>
      </c>
      <c r="F44" s="8">
        <v>1.07</v>
      </c>
      <c r="G44" s="8">
        <v>0.98</v>
      </c>
      <c r="H44" s="8">
        <v>0.85</v>
      </c>
      <c r="I44" s="8">
        <v>3.87</v>
      </c>
      <c r="J44" s="8">
        <v>4.0999999999999996</v>
      </c>
      <c r="K44" s="8">
        <v>6.62</v>
      </c>
      <c r="L44" s="8">
        <v>8.3800000000000008</v>
      </c>
      <c r="M44" s="8">
        <v>15.74</v>
      </c>
      <c r="N44" s="8">
        <v>16.73</v>
      </c>
      <c r="P44" s="8">
        <f t="shared" si="0"/>
        <v>-6.999999999999984E-2</v>
      </c>
      <c r="Q44" s="8">
        <f t="shared" si="1"/>
        <v>-0.13</v>
      </c>
      <c r="R44" s="13">
        <f t="shared" si="2"/>
        <v>0.99333333333333229</v>
      </c>
      <c r="S44" s="13"/>
      <c r="T44" s="8">
        <f t="shared" si="3"/>
        <v>0.22999999999999954</v>
      </c>
      <c r="U44" s="8">
        <f t="shared" si="4"/>
        <v>1.7600000000000007</v>
      </c>
      <c r="V44" s="8">
        <f t="shared" si="5"/>
        <v>0.99000000000000021</v>
      </c>
    </row>
    <row r="45" spans="1:22" s="8" customFormat="1">
      <c r="A45" s="9">
        <v>49</v>
      </c>
      <c r="B45" s="9">
        <v>20</v>
      </c>
      <c r="C45" s="9" t="s">
        <v>5</v>
      </c>
      <c r="D45" s="9">
        <v>100</v>
      </c>
      <c r="E45" s="8">
        <v>1.23</v>
      </c>
      <c r="F45" s="8">
        <v>1.05</v>
      </c>
      <c r="G45" s="8">
        <v>1.1599999999999999</v>
      </c>
      <c r="H45" s="8">
        <v>1.24</v>
      </c>
      <c r="I45" s="8">
        <v>4.0599999999999996</v>
      </c>
      <c r="J45" s="8">
        <v>3.72</v>
      </c>
      <c r="K45" s="8">
        <v>6.32</v>
      </c>
      <c r="L45" s="8">
        <v>7.68</v>
      </c>
      <c r="M45" s="8">
        <v>19.98</v>
      </c>
      <c r="N45" s="8">
        <v>18.829999999999998</v>
      </c>
      <c r="P45" s="8">
        <f t="shared" si="0"/>
        <v>-0.17999999999999994</v>
      </c>
      <c r="Q45" s="8">
        <f t="shared" si="1"/>
        <v>8.0000000000000071E-2</v>
      </c>
      <c r="R45" s="13">
        <f t="shared" si="2"/>
        <v>-4.3333333333333002E-2</v>
      </c>
      <c r="S45" s="13"/>
      <c r="T45" s="8">
        <f t="shared" si="3"/>
        <v>-0.33999999999999941</v>
      </c>
      <c r="U45" s="8">
        <f t="shared" si="4"/>
        <v>1.3599999999999994</v>
      </c>
      <c r="V45" s="8">
        <f t="shared" si="5"/>
        <v>-1.1500000000000021</v>
      </c>
    </row>
    <row r="46" spans="1:22" s="8" customFormat="1">
      <c r="A46" s="9">
        <v>50</v>
      </c>
      <c r="B46" s="9">
        <v>20</v>
      </c>
      <c r="C46" s="9" t="s">
        <v>5</v>
      </c>
      <c r="D46" s="9">
        <v>100</v>
      </c>
      <c r="E46" s="8">
        <v>1.35</v>
      </c>
      <c r="F46" s="8">
        <v>1.3</v>
      </c>
      <c r="G46" s="8">
        <v>0.97</v>
      </c>
      <c r="H46" s="8">
        <v>0.75</v>
      </c>
      <c r="I46" s="8">
        <v>4.04</v>
      </c>
      <c r="J46" s="8">
        <v>3.49</v>
      </c>
      <c r="K46" s="8">
        <v>7.65</v>
      </c>
      <c r="L46" s="8">
        <v>7.2</v>
      </c>
      <c r="M46" s="8">
        <v>17.71</v>
      </c>
      <c r="N46" s="8">
        <v>15.86</v>
      </c>
      <c r="P46" s="8">
        <f t="shared" si="0"/>
        <v>-5.0000000000000044E-2</v>
      </c>
      <c r="Q46" s="8">
        <f t="shared" si="1"/>
        <v>-0.21999999999999997</v>
      </c>
      <c r="R46" s="13">
        <f t="shared" si="2"/>
        <v>-0.95000000000000107</v>
      </c>
      <c r="S46" s="13"/>
      <c r="T46" s="8">
        <f t="shared" si="3"/>
        <v>-0.54999999999999982</v>
      </c>
      <c r="U46" s="8">
        <f t="shared" si="4"/>
        <v>-0.45000000000000018</v>
      </c>
      <c r="V46" s="8">
        <f t="shared" si="5"/>
        <v>-1.8500000000000014</v>
      </c>
    </row>
    <row r="47" spans="1:22" s="8" customFormat="1">
      <c r="A47" s="9">
        <v>51</v>
      </c>
      <c r="B47" s="9">
        <v>21</v>
      </c>
      <c r="C47" s="9" t="s">
        <v>5</v>
      </c>
      <c r="D47" s="9">
        <v>100</v>
      </c>
      <c r="E47" s="8">
        <v>1.1599999999999999</v>
      </c>
      <c r="F47" s="8">
        <v>1.1200000000000001</v>
      </c>
      <c r="G47" s="8">
        <v>0.88</v>
      </c>
      <c r="H47" s="8">
        <v>0.68</v>
      </c>
      <c r="I47" s="8">
        <v>3.65</v>
      </c>
      <c r="J47" s="8">
        <v>3.26</v>
      </c>
      <c r="K47" s="8">
        <v>5.69</v>
      </c>
      <c r="L47" s="8">
        <v>5.86</v>
      </c>
      <c r="M47" s="8">
        <v>15.02</v>
      </c>
      <c r="N47" s="8">
        <v>13.21</v>
      </c>
      <c r="P47" s="8">
        <f t="shared" si="0"/>
        <v>-3.9999999999999813E-2</v>
      </c>
      <c r="Q47" s="8">
        <f t="shared" si="1"/>
        <v>-0.19999999999999996</v>
      </c>
      <c r="R47" s="13">
        <f t="shared" si="2"/>
        <v>-0.67666666666666497</v>
      </c>
      <c r="S47" s="13"/>
      <c r="T47" s="8">
        <f t="shared" si="3"/>
        <v>-0.39000000000000012</v>
      </c>
      <c r="U47" s="8">
        <f t="shared" si="4"/>
        <v>0.16999999999999993</v>
      </c>
      <c r="V47" s="8">
        <f t="shared" si="5"/>
        <v>-1.8099999999999987</v>
      </c>
    </row>
    <row r="48" spans="1:22" s="8" customFormat="1">
      <c r="A48" s="9">
        <v>52</v>
      </c>
      <c r="B48" s="9">
        <v>21</v>
      </c>
      <c r="C48" s="9" t="s">
        <v>5</v>
      </c>
      <c r="D48" s="9">
        <v>100</v>
      </c>
      <c r="E48" s="8">
        <v>0.94</v>
      </c>
      <c r="F48" s="8">
        <v>0.99</v>
      </c>
      <c r="G48" s="8">
        <v>0.83</v>
      </c>
      <c r="H48" s="8">
        <v>0.73</v>
      </c>
      <c r="I48" s="8">
        <v>3.54</v>
      </c>
      <c r="J48" s="8">
        <v>3.01</v>
      </c>
      <c r="K48" s="8">
        <v>6.11</v>
      </c>
      <c r="L48" s="8">
        <v>6.79</v>
      </c>
      <c r="M48" s="8">
        <v>15.09</v>
      </c>
      <c r="N48" s="8">
        <v>17.079999999999998</v>
      </c>
      <c r="P48" s="8">
        <f t="shared" si="0"/>
        <v>5.0000000000000044E-2</v>
      </c>
      <c r="Q48" s="8">
        <f t="shared" si="1"/>
        <v>-9.9999999999999978E-2</v>
      </c>
      <c r="R48" s="13">
        <f t="shared" si="2"/>
        <v>0.71333333333333115</v>
      </c>
      <c r="S48" s="13"/>
      <c r="T48" s="8">
        <f t="shared" si="3"/>
        <v>-0.53000000000000025</v>
      </c>
      <c r="U48" s="8">
        <f t="shared" si="4"/>
        <v>0.67999999999999972</v>
      </c>
      <c r="V48" s="8">
        <f t="shared" si="5"/>
        <v>1.9899999999999984</v>
      </c>
    </row>
    <row r="49" spans="1:22" s="8" customFormat="1">
      <c r="A49" s="9">
        <v>53</v>
      </c>
      <c r="B49" s="9">
        <v>21</v>
      </c>
      <c r="C49" s="9" t="s">
        <v>5</v>
      </c>
      <c r="D49" s="9">
        <v>100</v>
      </c>
      <c r="E49" s="8">
        <v>1.01</v>
      </c>
      <c r="F49" s="8">
        <v>0.97</v>
      </c>
      <c r="G49" s="8">
        <v>0.84</v>
      </c>
      <c r="H49" s="8">
        <v>0.87</v>
      </c>
      <c r="I49" s="8">
        <v>4</v>
      </c>
      <c r="J49" s="8">
        <v>3.69</v>
      </c>
      <c r="K49" s="8">
        <v>7.32</v>
      </c>
      <c r="L49" s="8">
        <v>8.02</v>
      </c>
      <c r="M49" s="8">
        <v>16.71</v>
      </c>
      <c r="N49" s="8">
        <v>18.48</v>
      </c>
      <c r="P49" s="8">
        <f t="shared" si="0"/>
        <v>-4.0000000000000036E-2</v>
      </c>
      <c r="Q49" s="8">
        <f t="shared" si="1"/>
        <v>3.0000000000000027E-2</v>
      </c>
      <c r="R49" s="13">
        <f t="shared" si="2"/>
        <v>0.71999999999999886</v>
      </c>
      <c r="S49" s="13"/>
      <c r="T49" s="8">
        <f t="shared" si="3"/>
        <v>-0.31000000000000005</v>
      </c>
      <c r="U49" s="8">
        <f t="shared" si="4"/>
        <v>0.69999999999999929</v>
      </c>
      <c r="V49" s="8">
        <f t="shared" si="5"/>
        <v>1.7699999999999996</v>
      </c>
    </row>
    <row r="50" spans="1:22" s="8" customFormat="1">
      <c r="A50" s="9">
        <v>54</v>
      </c>
      <c r="B50" s="9">
        <v>21</v>
      </c>
      <c r="C50" s="9" t="s">
        <v>4</v>
      </c>
      <c r="D50" s="9">
        <v>100</v>
      </c>
      <c r="E50" s="8">
        <v>1.6</v>
      </c>
      <c r="F50" s="8">
        <v>1.82</v>
      </c>
      <c r="G50" s="8">
        <v>0.98</v>
      </c>
      <c r="H50" s="8">
        <v>0.96</v>
      </c>
      <c r="I50" s="8">
        <v>5.28</v>
      </c>
      <c r="J50" s="8">
        <v>4.66</v>
      </c>
      <c r="K50" s="8">
        <v>10.63</v>
      </c>
      <c r="L50" s="8">
        <v>9.75</v>
      </c>
      <c r="M50" s="8">
        <v>21.86</v>
      </c>
      <c r="N50" s="8">
        <v>22.91</v>
      </c>
      <c r="P50" s="8">
        <f t="shared" si="0"/>
        <v>0.21999999999999997</v>
      </c>
      <c r="Q50" s="8">
        <f t="shared" si="1"/>
        <v>-2.0000000000000018E-2</v>
      </c>
      <c r="R50" s="13">
        <f t="shared" si="2"/>
        <v>-0.14999999999999858</v>
      </c>
      <c r="S50" s="13"/>
      <c r="T50" s="8">
        <f t="shared" si="3"/>
        <v>-0.62000000000000011</v>
      </c>
      <c r="U50" s="8">
        <f t="shared" si="4"/>
        <v>-0.88000000000000078</v>
      </c>
      <c r="V50" s="8">
        <f t="shared" si="5"/>
        <v>1.0500000000000007</v>
      </c>
    </row>
    <row r="51" spans="1:22" s="8" customFormat="1">
      <c r="A51" s="9">
        <v>55</v>
      </c>
      <c r="B51" s="9">
        <v>21</v>
      </c>
      <c r="C51" s="9" t="s">
        <v>4</v>
      </c>
      <c r="D51" s="9">
        <v>100</v>
      </c>
      <c r="E51" s="8">
        <v>1.1599999999999999</v>
      </c>
      <c r="F51" s="8">
        <v>1.0900000000000001</v>
      </c>
      <c r="G51" s="8">
        <v>1.27</v>
      </c>
      <c r="H51" s="8">
        <v>0.75</v>
      </c>
      <c r="I51" s="8">
        <v>4.68</v>
      </c>
      <c r="J51" s="8">
        <v>4.2699999999999996</v>
      </c>
      <c r="K51" s="8">
        <v>6.88</v>
      </c>
      <c r="L51" s="8">
        <v>8.34</v>
      </c>
      <c r="M51" s="8">
        <v>15.33</v>
      </c>
      <c r="N51" s="8">
        <v>18.03</v>
      </c>
      <c r="P51" s="8">
        <f t="shared" si="0"/>
        <v>-6.999999999999984E-2</v>
      </c>
      <c r="Q51" s="8">
        <f t="shared" si="1"/>
        <v>-0.52</v>
      </c>
      <c r="R51" s="13">
        <f t="shared" si="2"/>
        <v>1.25</v>
      </c>
      <c r="S51" s="13"/>
      <c r="T51" s="8">
        <f t="shared" si="3"/>
        <v>-0.41000000000000014</v>
      </c>
      <c r="U51" s="8">
        <f t="shared" si="4"/>
        <v>1.46</v>
      </c>
      <c r="V51" s="8">
        <f t="shared" si="5"/>
        <v>2.7000000000000011</v>
      </c>
    </row>
    <row r="52" spans="1:22" s="8" customFormat="1">
      <c r="A52" s="9">
        <v>56</v>
      </c>
      <c r="B52" s="9">
        <v>21</v>
      </c>
      <c r="C52" s="9" t="s">
        <v>4</v>
      </c>
      <c r="D52" s="9">
        <v>100</v>
      </c>
      <c r="E52" s="8">
        <v>1.17</v>
      </c>
      <c r="F52" s="8">
        <v>1.0900000000000001</v>
      </c>
      <c r="G52" s="8">
        <v>0.83</v>
      </c>
      <c r="H52" s="8">
        <v>0.85</v>
      </c>
      <c r="I52" s="8">
        <v>4.01</v>
      </c>
      <c r="J52" s="8">
        <v>3.05</v>
      </c>
      <c r="K52" s="8">
        <v>7.41</v>
      </c>
      <c r="L52" s="8">
        <v>7.01</v>
      </c>
      <c r="M52" s="8">
        <v>16.03</v>
      </c>
      <c r="N52" s="8">
        <v>16.21</v>
      </c>
      <c r="P52" s="8">
        <f t="shared" si="0"/>
        <v>-7.9999999999999849E-2</v>
      </c>
      <c r="Q52" s="8">
        <f t="shared" si="1"/>
        <v>2.0000000000000018E-2</v>
      </c>
      <c r="R52" s="13">
        <f t="shared" si="2"/>
        <v>-0.39333333333333442</v>
      </c>
      <c r="S52" s="13"/>
      <c r="T52" s="8">
        <f t="shared" si="3"/>
        <v>-0.96</v>
      </c>
      <c r="U52" s="8">
        <f t="shared" si="4"/>
        <v>-0.40000000000000036</v>
      </c>
      <c r="V52" s="8">
        <f t="shared" si="5"/>
        <v>0.17999999999999972</v>
      </c>
    </row>
    <row r="53" spans="1:22" s="8" customFormat="1">
      <c r="A53" s="9">
        <v>57</v>
      </c>
      <c r="B53" s="9">
        <v>21</v>
      </c>
      <c r="C53" s="9" t="s">
        <v>4</v>
      </c>
      <c r="D53" s="9">
        <v>0</v>
      </c>
      <c r="E53" s="8">
        <v>1.2</v>
      </c>
      <c r="F53" s="8">
        <v>1.1000000000000001</v>
      </c>
      <c r="G53" s="8">
        <v>0.95</v>
      </c>
      <c r="H53" s="8">
        <v>0.91</v>
      </c>
      <c r="I53" s="8">
        <v>4.42</v>
      </c>
      <c r="J53" s="8">
        <v>3.98</v>
      </c>
      <c r="K53" s="8">
        <v>8.5</v>
      </c>
      <c r="L53" s="8">
        <v>8.6</v>
      </c>
      <c r="M53" s="8">
        <v>21.67</v>
      </c>
      <c r="N53" s="8">
        <v>24.44</v>
      </c>
      <c r="P53" s="8">
        <f t="shared" si="0"/>
        <v>-9.9999999999999867E-2</v>
      </c>
      <c r="Q53" s="8">
        <f t="shared" si="1"/>
        <v>-3.9999999999999925E-2</v>
      </c>
      <c r="R53" s="13">
        <f t="shared" si="2"/>
        <v>0.8100000000000005</v>
      </c>
      <c r="S53" s="13"/>
      <c r="T53" s="8">
        <f t="shared" si="3"/>
        <v>-0.43999999999999995</v>
      </c>
      <c r="U53" s="8">
        <f t="shared" si="4"/>
        <v>9.9999999999999645E-2</v>
      </c>
      <c r="V53" s="8">
        <f t="shared" si="5"/>
        <v>2.7699999999999996</v>
      </c>
    </row>
    <row r="54" spans="1:22" s="8" customFormat="1">
      <c r="A54" s="9">
        <v>58</v>
      </c>
      <c r="B54" s="9">
        <v>20</v>
      </c>
      <c r="C54" s="9" t="s">
        <v>4</v>
      </c>
      <c r="D54" s="9">
        <v>100</v>
      </c>
      <c r="E54" s="8">
        <v>1.1200000000000001</v>
      </c>
      <c r="F54" s="8">
        <v>1.19</v>
      </c>
      <c r="G54" s="8">
        <v>1.02</v>
      </c>
      <c r="H54" s="8">
        <v>0.85</v>
      </c>
      <c r="I54" s="8">
        <v>3.57</v>
      </c>
      <c r="J54" s="8">
        <v>4.18</v>
      </c>
      <c r="K54" s="8">
        <v>6.35</v>
      </c>
      <c r="L54" s="8">
        <v>7</v>
      </c>
      <c r="M54" s="8">
        <v>14.49</v>
      </c>
      <c r="N54" s="8">
        <v>16.12</v>
      </c>
      <c r="P54" s="8">
        <f t="shared" si="0"/>
        <v>6.999999999999984E-2</v>
      </c>
      <c r="Q54" s="8">
        <f t="shared" si="1"/>
        <v>-0.17000000000000004</v>
      </c>
      <c r="R54" s="13">
        <f t="shared" si="2"/>
        <v>0.96333333333333293</v>
      </c>
      <c r="S54" s="13"/>
      <c r="T54" s="8">
        <f t="shared" si="3"/>
        <v>0.60999999999999988</v>
      </c>
      <c r="U54" s="8">
        <f t="shared" si="4"/>
        <v>0.65000000000000036</v>
      </c>
      <c r="V54" s="8">
        <f t="shared" si="5"/>
        <v>1.6300000000000008</v>
      </c>
    </row>
    <row r="55" spans="1:22" s="8" customFormat="1">
      <c r="A55" s="9">
        <v>59</v>
      </c>
      <c r="B55" s="9">
        <v>21</v>
      </c>
      <c r="C55" s="9" t="s">
        <v>5</v>
      </c>
      <c r="D55" s="9">
        <v>100</v>
      </c>
      <c r="E55" s="8">
        <v>1.32</v>
      </c>
      <c r="F55" s="8">
        <v>1.49</v>
      </c>
      <c r="G55" s="8">
        <v>0.91</v>
      </c>
      <c r="H55" s="8">
        <v>0.77</v>
      </c>
      <c r="I55" s="8">
        <v>4.4400000000000004</v>
      </c>
      <c r="J55" s="8">
        <v>9.66</v>
      </c>
      <c r="K55" s="8">
        <v>11.5</v>
      </c>
      <c r="L55" s="8">
        <v>9.52</v>
      </c>
      <c r="M55" s="8">
        <v>19.809999999999999</v>
      </c>
      <c r="N55" s="8">
        <v>20.239999999999998</v>
      </c>
      <c r="P55" s="8">
        <f t="shared" si="0"/>
        <v>0.16999999999999993</v>
      </c>
      <c r="Q55" s="8">
        <f t="shared" si="1"/>
        <v>-0.14000000000000001</v>
      </c>
      <c r="R55" s="13">
        <f t="shared" si="2"/>
        <v>1.2233333333333345</v>
      </c>
      <c r="S55" s="13"/>
      <c r="T55" s="8">
        <f t="shared" si="3"/>
        <v>5.22</v>
      </c>
      <c r="U55" s="8">
        <f t="shared" si="4"/>
        <v>-1.9800000000000004</v>
      </c>
      <c r="V55" s="8">
        <f t="shared" si="5"/>
        <v>0.42999999999999972</v>
      </c>
    </row>
    <row r="56" spans="1:22" s="8" customFormat="1">
      <c r="A56" s="9">
        <v>60</v>
      </c>
      <c r="B56" s="9">
        <v>23</v>
      </c>
      <c r="C56" s="9" t="s">
        <v>5</v>
      </c>
      <c r="D56" s="9">
        <v>100</v>
      </c>
      <c r="E56" s="8">
        <v>1.05</v>
      </c>
      <c r="F56" s="8">
        <v>1.1399999999999999</v>
      </c>
      <c r="G56" s="8">
        <v>0.82</v>
      </c>
      <c r="H56" s="8">
        <v>1</v>
      </c>
      <c r="I56" s="8">
        <v>2.81</v>
      </c>
      <c r="J56" s="8">
        <v>3.96</v>
      </c>
      <c r="K56" s="8">
        <v>7.12</v>
      </c>
      <c r="L56" s="8">
        <v>7.79</v>
      </c>
      <c r="M56" s="8">
        <v>17.02</v>
      </c>
      <c r="N56" s="8">
        <v>17.93</v>
      </c>
      <c r="P56" s="8">
        <f t="shared" si="0"/>
        <v>8.9999999999999858E-2</v>
      </c>
      <c r="Q56" s="8">
        <f t="shared" si="1"/>
        <v>0.18000000000000005</v>
      </c>
      <c r="R56" s="13">
        <f t="shared" si="2"/>
        <v>0.91000000000000014</v>
      </c>
      <c r="S56" s="13"/>
      <c r="T56" s="8">
        <f t="shared" si="3"/>
        <v>1.1499999999999999</v>
      </c>
      <c r="U56" s="8">
        <f t="shared" si="4"/>
        <v>0.66999999999999993</v>
      </c>
      <c r="V56" s="8">
        <f t="shared" si="5"/>
        <v>0.91000000000000014</v>
      </c>
    </row>
    <row r="57" spans="1:22" s="8" customFormat="1">
      <c r="A57" s="9">
        <v>61</v>
      </c>
      <c r="B57" s="9">
        <v>23</v>
      </c>
      <c r="C57" s="9" t="s">
        <v>4</v>
      </c>
      <c r="D57" s="9">
        <v>100</v>
      </c>
      <c r="E57" s="8">
        <v>1.07</v>
      </c>
      <c r="F57" s="8">
        <v>0.97</v>
      </c>
      <c r="G57" s="8">
        <v>0.89</v>
      </c>
      <c r="H57" s="8">
        <v>0.85</v>
      </c>
      <c r="I57" s="8">
        <v>5.01</v>
      </c>
      <c r="J57" s="8">
        <v>3.42</v>
      </c>
      <c r="K57" s="8">
        <v>8.0299999999999994</v>
      </c>
      <c r="L57" s="8">
        <v>7.25</v>
      </c>
      <c r="M57" s="8">
        <v>16.34</v>
      </c>
      <c r="N57" s="8">
        <v>16.16</v>
      </c>
      <c r="P57" s="8">
        <f t="shared" si="0"/>
        <v>-0.10000000000000009</v>
      </c>
      <c r="Q57" s="8">
        <f t="shared" si="1"/>
        <v>-4.0000000000000036E-2</v>
      </c>
      <c r="R57" s="13">
        <f t="shared" si="2"/>
        <v>-0.84999999999999964</v>
      </c>
      <c r="S57" s="13"/>
      <c r="T57" s="8">
        <f t="shared" si="3"/>
        <v>-1.5899999999999999</v>
      </c>
      <c r="U57" s="8">
        <f t="shared" si="4"/>
        <v>-0.77999999999999936</v>
      </c>
      <c r="V57" s="8">
        <f t="shared" si="5"/>
        <v>-0.17999999999999972</v>
      </c>
    </row>
    <row r="58" spans="1:22" s="8" customFormat="1">
      <c r="A58" s="9">
        <v>62</v>
      </c>
      <c r="B58" s="9">
        <v>32</v>
      </c>
      <c r="C58" s="9" t="s">
        <v>4</v>
      </c>
      <c r="D58" s="9">
        <v>100</v>
      </c>
      <c r="E58" s="8">
        <v>0.87</v>
      </c>
      <c r="F58" s="8">
        <v>0.96</v>
      </c>
      <c r="G58" s="8">
        <v>0.79</v>
      </c>
      <c r="H58" s="8">
        <v>0.85</v>
      </c>
      <c r="I58" s="8">
        <v>3.85</v>
      </c>
      <c r="J58" s="8">
        <v>4.53</v>
      </c>
      <c r="K58" s="8">
        <v>7.41</v>
      </c>
      <c r="L58" s="8">
        <v>7.73</v>
      </c>
      <c r="M58" s="8">
        <v>16.97</v>
      </c>
      <c r="N58" s="8">
        <v>16.82</v>
      </c>
      <c r="P58" s="8">
        <f t="shared" si="0"/>
        <v>8.9999999999999969E-2</v>
      </c>
      <c r="Q58" s="8">
        <f t="shared" si="1"/>
        <v>5.9999999999999942E-2</v>
      </c>
      <c r="R58" s="13">
        <f t="shared" si="2"/>
        <v>0.28333333333333499</v>
      </c>
      <c r="S58" s="13"/>
      <c r="T58" s="8">
        <f t="shared" si="3"/>
        <v>0.68000000000000016</v>
      </c>
      <c r="U58" s="8">
        <f t="shared" si="4"/>
        <v>0.32000000000000028</v>
      </c>
      <c r="V58" s="8">
        <f t="shared" si="5"/>
        <v>-0.14999999999999858</v>
      </c>
    </row>
    <row r="59" spans="1:22" s="8" customFormat="1">
      <c r="A59" s="9">
        <v>64</v>
      </c>
      <c r="B59" s="9">
        <v>23</v>
      </c>
      <c r="C59" s="9" t="s">
        <v>4</v>
      </c>
      <c r="D59" s="9">
        <v>100</v>
      </c>
      <c r="E59" s="8">
        <v>1.1200000000000001</v>
      </c>
      <c r="F59" s="8">
        <v>1.05</v>
      </c>
      <c r="G59" s="8">
        <v>0.81</v>
      </c>
      <c r="H59" s="8">
        <v>0.8</v>
      </c>
      <c r="I59" s="8">
        <v>4.21</v>
      </c>
      <c r="J59" s="8">
        <v>3.19</v>
      </c>
      <c r="K59" s="8">
        <v>8.4</v>
      </c>
      <c r="L59" s="8">
        <v>7.34</v>
      </c>
      <c r="M59" s="8">
        <v>16.440000000000001</v>
      </c>
      <c r="N59" s="8">
        <v>15.88</v>
      </c>
      <c r="P59" s="8">
        <f t="shared" si="0"/>
        <v>-7.0000000000000062E-2</v>
      </c>
      <c r="Q59" s="8">
        <f t="shared" si="1"/>
        <v>-1.0000000000000009E-2</v>
      </c>
      <c r="R59" s="13">
        <f t="shared" si="2"/>
        <v>-0.88000000000000078</v>
      </c>
      <c r="S59" s="13"/>
      <c r="T59" s="8">
        <f t="shared" si="3"/>
        <v>-1.02</v>
      </c>
      <c r="U59" s="8">
        <f t="shared" si="4"/>
        <v>-1.0600000000000005</v>
      </c>
      <c r="V59" s="8">
        <f t="shared" si="5"/>
        <v>-0.5600000000000005</v>
      </c>
    </row>
    <row r="60" spans="1:22" s="8" customFormat="1">
      <c r="A60" s="9">
        <v>65</v>
      </c>
      <c r="B60" s="9">
        <v>22</v>
      </c>
      <c r="C60" s="9" t="s">
        <v>5</v>
      </c>
      <c r="D60" s="9">
        <v>100</v>
      </c>
      <c r="E60" s="8">
        <v>1.17</v>
      </c>
      <c r="F60" s="8">
        <v>1.07</v>
      </c>
      <c r="G60" s="8">
        <v>0.96</v>
      </c>
      <c r="H60" s="8">
        <v>0.8</v>
      </c>
      <c r="I60" s="8">
        <v>4.67</v>
      </c>
      <c r="J60" s="8">
        <v>5.26</v>
      </c>
      <c r="K60" s="8">
        <v>12.23</v>
      </c>
      <c r="L60" s="8">
        <v>11.07</v>
      </c>
      <c r="M60" s="8">
        <v>24.59</v>
      </c>
      <c r="N60" s="8">
        <v>32.33</v>
      </c>
      <c r="P60" s="8">
        <f t="shared" si="0"/>
        <v>-9.9999999999999867E-2</v>
      </c>
      <c r="Q60" s="8">
        <f t="shared" si="1"/>
        <v>-0.15999999999999992</v>
      </c>
      <c r="R60" s="13">
        <f t="shared" si="2"/>
        <v>2.3900000000000006</v>
      </c>
      <c r="S60" s="13"/>
      <c r="T60" s="8">
        <f t="shared" si="3"/>
        <v>0.58999999999999986</v>
      </c>
      <c r="U60" s="8">
        <f t="shared" si="4"/>
        <v>-1.1600000000000001</v>
      </c>
      <c r="V60" s="8">
        <f t="shared" si="5"/>
        <v>7.7399999999999984</v>
      </c>
    </row>
    <row r="61" spans="1:22" s="8" customFormat="1">
      <c r="A61" s="9">
        <v>66</v>
      </c>
      <c r="B61" s="9">
        <v>24</v>
      </c>
      <c r="C61" s="9" t="s">
        <v>5</v>
      </c>
      <c r="D61" s="9">
        <v>100</v>
      </c>
      <c r="E61" s="8">
        <v>1.87</v>
      </c>
      <c r="F61" s="8">
        <v>1.5</v>
      </c>
      <c r="G61" s="8">
        <v>0.96</v>
      </c>
      <c r="H61" s="8">
        <v>0.78</v>
      </c>
      <c r="I61" s="8">
        <v>5.61</v>
      </c>
      <c r="J61" s="8">
        <v>5.44</v>
      </c>
      <c r="K61" s="8">
        <v>10.74</v>
      </c>
      <c r="L61" s="8">
        <v>9.82</v>
      </c>
      <c r="M61" s="8">
        <v>24.27</v>
      </c>
      <c r="N61" s="8">
        <v>22.66</v>
      </c>
      <c r="P61" s="8">
        <f t="shared" si="0"/>
        <v>-0.37000000000000011</v>
      </c>
      <c r="Q61" s="8">
        <f t="shared" si="1"/>
        <v>-0.17999999999999994</v>
      </c>
      <c r="R61" s="13">
        <f t="shared" si="2"/>
        <v>-0.90000000000000036</v>
      </c>
      <c r="S61" s="13"/>
      <c r="T61" s="8">
        <f t="shared" si="3"/>
        <v>-0.16999999999999993</v>
      </c>
      <c r="U61" s="8">
        <f t="shared" si="4"/>
        <v>-0.91999999999999993</v>
      </c>
      <c r="V61" s="8">
        <f t="shared" si="5"/>
        <v>-1.6099999999999994</v>
      </c>
    </row>
    <row r="62" spans="1:22" s="8" customFormat="1">
      <c r="A62" s="9">
        <v>67</v>
      </c>
      <c r="B62" s="9">
        <v>25</v>
      </c>
      <c r="C62" s="9" t="s">
        <v>5</v>
      </c>
      <c r="D62" s="9">
        <v>100</v>
      </c>
      <c r="E62" s="8">
        <v>1.32</v>
      </c>
      <c r="F62" s="8">
        <v>1.19</v>
      </c>
      <c r="G62" s="8">
        <v>0.87</v>
      </c>
      <c r="H62" s="8">
        <v>0.75</v>
      </c>
      <c r="I62" s="8">
        <v>5.19</v>
      </c>
      <c r="J62" s="8">
        <v>4.29</v>
      </c>
      <c r="K62" s="8">
        <v>8.57</v>
      </c>
      <c r="L62" s="8">
        <v>8.58</v>
      </c>
      <c r="M62" s="8">
        <v>19.75</v>
      </c>
      <c r="N62" s="8">
        <v>19.309999999999999</v>
      </c>
      <c r="P62" s="8">
        <f t="shared" si="0"/>
        <v>-0.13000000000000012</v>
      </c>
      <c r="Q62" s="8">
        <f t="shared" si="1"/>
        <v>-0.12</v>
      </c>
      <c r="R62" s="13">
        <f t="shared" si="2"/>
        <v>-0.44333333333333513</v>
      </c>
      <c r="S62" s="13"/>
      <c r="T62" s="8">
        <f t="shared" si="3"/>
        <v>-0.90000000000000036</v>
      </c>
      <c r="U62" s="8">
        <f t="shared" si="4"/>
        <v>9.9999999999997868E-3</v>
      </c>
      <c r="V62" s="8">
        <f t="shared" si="5"/>
        <v>-0.44000000000000128</v>
      </c>
    </row>
    <row r="63" spans="1:22" s="8" customFormat="1">
      <c r="A63" s="9">
        <v>68</v>
      </c>
      <c r="B63" s="9">
        <v>25</v>
      </c>
      <c r="C63" s="9" t="s">
        <v>4</v>
      </c>
      <c r="D63" s="9">
        <v>100</v>
      </c>
      <c r="E63" s="8">
        <v>1.07</v>
      </c>
      <c r="F63" s="8">
        <v>1.01</v>
      </c>
      <c r="G63" s="8">
        <v>1.02</v>
      </c>
      <c r="H63" s="8">
        <v>0.83</v>
      </c>
      <c r="I63" s="8">
        <v>3.47</v>
      </c>
      <c r="J63" s="8">
        <v>4.1900000000000004</v>
      </c>
      <c r="K63" s="8">
        <v>7.44</v>
      </c>
      <c r="L63" s="8">
        <v>8.56</v>
      </c>
      <c r="M63" s="8">
        <v>16.71</v>
      </c>
      <c r="N63" s="8">
        <v>16.38</v>
      </c>
      <c r="P63" s="8">
        <f t="shared" si="0"/>
        <v>-6.0000000000000053E-2</v>
      </c>
      <c r="Q63" s="8">
        <f t="shared" si="1"/>
        <v>-0.19000000000000006</v>
      </c>
      <c r="R63" s="13">
        <f t="shared" si="2"/>
        <v>0.50333333333333208</v>
      </c>
      <c r="S63" s="13"/>
      <c r="T63" s="8">
        <f t="shared" si="3"/>
        <v>0.7200000000000002</v>
      </c>
      <c r="U63" s="8">
        <f t="shared" si="4"/>
        <v>1.1200000000000001</v>
      </c>
      <c r="V63" s="8">
        <f t="shared" si="5"/>
        <v>-0.33000000000000185</v>
      </c>
    </row>
    <row r="64" spans="1:22" s="8" customFormat="1">
      <c r="A64" s="9">
        <v>69</v>
      </c>
      <c r="B64" s="9">
        <v>24</v>
      </c>
      <c r="C64" s="9" t="s">
        <v>4</v>
      </c>
      <c r="D64" s="9">
        <v>100</v>
      </c>
      <c r="E64" s="8">
        <v>1.33</v>
      </c>
      <c r="F64" s="8">
        <v>1.08</v>
      </c>
      <c r="G64" s="8">
        <v>1.07</v>
      </c>
      <c r="H64" s="8">
        <v>0.8</v>
      </c>
      <c r="I64" s="8">
        <v>6.33</v>
      </c>
      <c r="J64" s="8">
        <v>5.12</v>
      </c>
      <c r="K64" s="8">
        <v>6.86</v>
      </c>
      <c r="L64" s="8">
        <v>8.0399999999999991</v>
      </c>
      <c r="M64" s="8">
        <v>35.57</v>
      </c>
      <c r="N64" s="8">
        <v>15.33</v>
      </c>
      <c r="P64" s="8">
        <f t="shared" si="0"/>
        <v>-0.25</v>
      </c>
      <c r="Q64" s="8">
        <f t="shared" si="1"/>
        <v>-0.27</v>
      </c>
      <c r="R64" s="13">
        <f t="shared" si="2"/>
        <v>-6.7566666666666659</v>
      </c>
      <c r="S64" s="13"/>
      <c r="T64" s="8">
        <f t="shared" si="3"/>
        <v>-1.21</v>
      </c>
      <c r="U64" s="8">
        <f t="shared" si="4"/>
        <v>1.1799999999999988</v>
      </c>
      <c r="V64" s="8">
        <f t="shared" si="5"/>
        <v>-20.240000000000002</v>
      </c>
    </row>
    <row r="65" spans="1:22" s="8" customFormat="1">
      <c r="A65" s="9">
        <v>70</v>
      </c>
      <c r="B65" s="9">
        <v>20</v>
      </c>
      <c r="C65" s="9" t="s">
        <v>5</v>
      </c>
      <c r="D65" s="9">
        <v>100</v>
      </c>
      <c r="E65" s="8">
        <v>1.1499999999999999</v>
      </c>
      <c r="F65" s="8">
        <v>1.04</v>
      </c>
      <c r="G65" s="8">
        <v>0.74</v>
      </c>
      <c r="H65" s="8">
        <v>0.72</v>
      </c>
      <c r="I65" s="8">
        <v>3.38</v>
      </c>
      <c r="J65" s="8">
        <v>3.92</v>
      </c>
      <c r="K65" s="8">
        <v>8.2100000000000009</v>
      </c>
      <c r="L65" s="8">
        <v>7.72</v>
      </c>
      <c r="M65" s="8">
        <v>17.309999999999999</v>
      </c>
      <c r="N65" s="8">
        <v>19.14</v>
      </c>
      <c r="P65" s="8">
        <f t="shared" si="0"/>
        <v>-0.10999999999999988</v>
      </c>
      <c r="Q65" s="8">
        <f t="shared" si="1"/>
        <v>-2.0000000000000018E-2</v>
      </c>
      <c r="R65" s="13">
        <f t="shared" si="2"/>
        <v>0.62666666666666693</v>
      </c>
      <c r="S65" s="13"/>
      <c r="T65" s="8">
        <f t="shared" si="3"/>
        <v>0.54</v>
      </c>
      <c r="U65" s="8">
        <f t="shared" si="4"/>
        <v>-0.4900000000000011</v>
      </c>
      <c r="V65" s="8">
        <f t="shared" si="5"/>
        <v>1.8300000000000018</v>
      </c>
    </row>
    <row r="66" spans="1:22" s="8" customFormat="1">
      <c r="A66" s="9">
        <v>71</v>
      </c>
      <c r="B66" s="9">
        <v>21</v>
      </c>
      <c r="C66" s="9" t="s">
        <v>5</v>
      </c>
      <c r="D66" s="9">
        <v>100</v>
      </c>
      <c r="E66" s="8">
        <v>1.3</v>
      </c>
      <c r="F66" s="8">
        <v>1.1599999999999999</v>
      </c>
      <c r="G66" s="8">
        <v>0.83</v>
      </c>
      <c r="H66" s="8">
        <v>0.62</v>
      </c>
      <c r="I66" s="8">
        <v>3.77</v>
      </c>
      <c r="J66" s="8">
        <v>3.68</v>
      </c>
      <c r="K66" s="8">
        <v>7.76</v>
      </c>
      <c r="L66" s="8">
        <v>7.53</v>
      </c>
      <c r="M66" s="8">
        <v>20.420000000000002</v>
      </c>
      <c r="N66" s="8">
        <v>19.329999999999998</v>
      </c>
      <c r="P66" s="8">
        <f t="shared" si="0"/>
        <v>-0.14000000000000012</v>
      </c>
      <c r="Q66" s="8">
        <f t="shared" si="1"/>
        <v>-0.20999999999999996</v>
      </c>
      <c r="R66" s="13">
        <f t="shared" si="2"/>
        <v>-0.47000000000000064</v>
      </c>
      <c r="S66" s="13"/>
      <c r="T66" s="8">
        <f t="shared" si="3"/>
        <v>-8.9999999999999858E-2</v>
      </c>
      <c r="U66" s="8">
        <f t="shared" si="4"/>
        <v>-0.22999999999999954</v>
      </c>
      <c r="V66" s="8">
        <f t="shared" si="5"/>
        <v>-1.0900000000000034</v>
      </c>
    </row>
    <row r="67" spans="1:22" s="8" customFormat="1">
      <c r="A67" s="9">
        <v>72</v>
      </c>
      <c r="B67" s="9">
        <v>21</v>
      </c>
      <c r="C67" s="9" t="s">
        <v>4</v>
      </c>
      <c r="D67" s="9">
        <v>100</v>
      </c>
      <c r="E67" s="8">
        <v>1.1599999999999999</v>
      </c>
      <c r="F67" s="8">
        <v>0.94</v>
      </c>
      <c r="G67" s="8">
        <v>0.97</v>
      </c>
      <c r="H67" s="8">
        <v>0.89</v>
      </c>
      <c r="I67" s="8">
        <v>3.88</v>
      </c>
      <c r="J67" s="8">
        <v>3.73</v>
      </c>
      <c r="K67" s="8">
        <v>7.45</v>
      </c>
      <c r="L67" s="8">
        <v>8.0399999999999991</v>
      </c>
      <c r="M67" s="8">
        <v>15.27</v>
      </c>
      <c r="N67" s="8">
        <v>16.38</v>
      </c>
      <c r="P67" s="8">
        <f t="shared" ref="P67:P86" si="6">F67-E67</f>
        <v>-0.21999999999999997</v>
      </c>
      <c r="Q67" s="8">
        <f t="shared" ref="Q67:Q86" si="7">H67-G67</f>
        <v>-7.999999999999996E-2</v>
      </c>
      <c r="R67" s="13">
        <f t="shared" ref="R67:R86" si="8">AVERAGE(J67,L67,N67)-AVERAGE(I67,K67,M67)</f>
        <v>0.51666666666666572</v>
      </c>
      <c r="S67" s="13"/>
      <c r="T67" s="8">
        <f t="shared" ref="T67:T86" si="9">J67-I67</f>
        <v>-0.14999999999999991</v>
      </c>
      <c r="U67" s="8">
        <f t="shared" ref="U67:U86" si="10">L67-K67</f>
        <v>0.58999999999999897</v>
      </c>
      <c r="V67" s="8">
        <f t="shared" ref="V67:V86" si="11">N67-M67</f>
        <v>1.1099999999999994</v>
      </c>
    </row>
    <row r="68" spans="1:22" s="8" customFormat="1">
      <c r="A68" s="9">
        <v>74</v>
      </c>
      <c r="B68" s="9">
        <v>20</v>
      </c>
      <c r="C68" s="9" t="s">
        <v>4</v>
      </c>
      <c r="D68" s="9">
        <v>100</v>
      </c>
      <c r="E68" s="8">
        <v>1.45</v>
      </c>
      <c r="F68" s="8">
        <v>1.3</v>
      </c>
      <c r="G68" s="8">
        <v>1.02</v>
      </c>
      <c r="H68" s="8">
        <v>0.99</v>
      </c>
      <c r="I68" s="8">
        <v>4.41</v>
      </c>
      <c r="J68" s="8">
        <v>3.5</v>
      </c>
      <c r="K68" s="8">
        <v>7.43</v>
      </c>
      <c r="L68" s="8">
        <v>7.39</v>
      </c>
      <c r="M68" s="8">
        <v>17.600000000000001</v>
      </c>
      <c r="N68" s="8">
        <v>18.61</v>
      </c>
      <c r="P68" s="8">
        <f t="shared" si="6"/>
        <v>-0.14999999999999991</v>
      </c>
      <c r="Q68" s="8">
        <f t="shared" si="7"/>
        <v>-3.0000000000000027E-2</v>
      </c>
      <c r="R68" s="13">
        <f t="shared" si="8"/>
        <v>1.9999999999999574E-2</v>
      </c>
      <c r="S68" s="13"/>
      <c r="T68" s="8">
        <f t="shared" si="9"/>
        <v>-0.91000000000000014</v>
      </c>
      <c r="U68" s="8">
        <f t="shared" si="10"/>
        <v>-4.0000000000000036E-2</v>
      </c>
      <c r="V68" s="8">
        <f t="shared" si="11"/>
        <v>1.009999999999998</v>
      </c>
    </row>
    <row r="69" spans="1:22" s="8" customFormat="1">
      <c r="A69" s="9">
        <v>76</v>
      </c>
      <c r="B69" s="9">
        <v>21</v>
      </c>
      <c r="C69" s="9" t="s">
        <v>4</v>
      </c>
      <c r="D69" s="9">
        <v>100</v>
      </c>
      <c r="E69" s="8">
        <v>1.3</v>
      </c>
      <c r="F69" s="8">
        <v>1.33</v>
      </c>
      <c r="G69" s="8">
        <v>0.97</v>
      </c>
      <c r="H69" s="8">
        <v>0.88</v>
      </c>
      <c r="I69" s="8">
        <v>2.97</v>
      </c>
      <c r="J69" s="8">
        <v>3.66</v>
      </c>
      <c r="K69" s="8">
        <v>7.32</v>
      </c>
      <c r="L69" s="8">
        <v>7.93</v>
      </c>
      <c r="M69" s="8">
        <v>15.64</v>
      </c>
      <c r="N69" s="8">
        <v>16.829999999999998</v>
      </c>
      <c r="P69" s="8">
        <f t="shared" si="6"/>
        <v>3.0000000000000027E-2</v>
      </c>
      <c r="Q69" s="8">
        <f t="shared" si="7"/>
        <v>-8.9999999999999969E-2</v>
      </c>
      <c r="R69" s="13">
        <f t="shared" si="8"/>
        <v>0.83000000000000007</v>
      </c>
      <c r="S69" s="13"/>
      <c r="T69" s="8">
        <f t="shared" si="9"/>
        <v>0.69</v>
      </c>
      <c r="U69" s="8">
        <f t="shared" si="10"/>
        <v>0.60999999999999943</v>
      </c>
      <c r="V69" s="8">
        <f t="shared" si="11"/>
        <v>1.1899999999999977</v>
      </c>
    </row>
    <row r="70" spans="1:22" s="8" customFormat="1">
      <c r="A70" s="9">
        <v>77</v>
      </c>
      <c r="B70" s="9">
        <v>20</v>
      </c>
      <c r="C70" s="9" t="s">
        <v>4</v>
      </c>
      <c r="D70" s="9">
        <v>100</v>
      </c>
      <c r="E70" s="8">
        <v>0.95</v>
      </c>
      <c r="F70" s="8">
        <v>0.9</v>
      </c>
      <c r="G70" s="8">
        <v>0.97</v>
      </c>
      <c r="H70" s="8">
        <v>0.77</v>
      </c>
      <c r="I70" s="8">
        <v>3.11</v>
      </c>
      <c r="J70" s="8">
        <v>2.91</v>
      </c>
      <c r="K70" s="8">
        <v>6.16</v>
      </c>
      <c r="L70" s="8">
        <v>7.05</v>
      </c>
      <c r="M70" s="8">
        <v>16.09</v>
      </c>
      <c r="N70" s="8">
        <v>17.899999999999999</v>
      </c>
      <c r="P70" s="8">
        <f t="shared" si="6"/>
        <v>-4.9999999999999933E-2</v>
      </c>
      <c r="Q70" s="8">
        <f t="shared" si="7"/>
        <v>-0.19999999999999996</v>
      </c>
      <c r="R70" s="13">
        <f t="shared" si="8"/>
        <v>0.83333333333333393</v>
      </c>
      <c r="S70" s="13"/>
      <c r="T70" s="8">
        <f t="shared" si="9"/>
        <v>-0.19999999999999973</v>
      </c>
      <c r="U70" s="8">
        <f t="shared" si="10"/>
        <v>0.88999999999999968</v>
      </c>
      <c r="V70" s="8">
        <f t="shared" si="11"/>
        <v>1.8099999999999987</v>
      </c>
    </row>
    <row r="71" spans="1:22" s="8" customFormat="1">
      <c r="A71" s="9">
        <v>78</v>
      </c>
      <c r="B71" s="9">
        <v>21</v>
      </c>
      <c r="C71" s="9" t="s">
        <v>4</v>
      </c>
      <c r="D71" s="9">
        <v>100</v>
      </c>
      <c r="E71" s="8">
        <v>1.08</v>
      </c>
      <c r="F71" s="8">
        <v>1.06</v>
      </c>
      <c r="G71" s="8">
        <v>1.07</v>
      </c>
      <c r="H71" s="8">
        <v>0.81</v>
      </c>
      <c r="I71" s="8">
        <v>4.22</v>
      </c>
      <c r="J71" s="8">
        <v>3.44</v>
      </c>
      <c r="K71" s="8">
        <v>7.77</v>
      </c>
      <c r="L71" s="8">
        <v>7.12</v>
      </c>
      <c r="M71" s="8">
        <v>16.32</v>
      </c>
      <c r="N71" s="8">
        <v>16.829999999999998</v>
      </c>
      <c r="P71" s="8">
        <f t="shared" si="6"/>
        <v>-2.0000000000000018E-2</v>
      </c>
      <c r="Q71" s="8">
        <f t="shared" si="7"/>
        <v>-0.26</v>
      </c>
      <c r="R71" s="13">
        <f t="shared" si="8"/>
        <v>-0.30666666666666487</v>
      </c>
      <c r="S71" s="13"/>
      <c r="T71" s="8">
        <f t="shared" si="9"/>
        <v>-0.7799999999999998</v>
      </c>
      <c r="U71" s="8">
        <f t="shared" si="10"/>
        <v>-0.64999999999999947</v>
      </c>
      <c r="V71" s="8">
        <f t="shared" si="11"/>
        <v>0.50999999999999801</v>
      </c>
    </row>
    <row r="72" spans="1:22" s="8" customFormat="1">
      <c r="A72" s="9">
        <v>79</v>
      </c>
      <c r="B72" s="9">
        <v>21</v>
      </c>
      <c r="C72" s="9" t="s">
        <v>4</v>
      </c>
      <c r="D72" s="9">
        <v>100</v>
      </c>
      <c r="E72" s="8">
        <v>1.1000000000000001</v>
      </c>
      <c r="F72" s="8">
        <v>1.06</v>
      </c>
      <c r="G72" s="8">
        <v>0.99</v>
      </c>
      <c r="H72" s="8">
        <v>0.94</v>
      </c>
      <c r="I72" s="8">
        <v>6.62</v>
      </c>
      <c r="J72" s="8">
        <v>13.26</v>
      </c>
      <c r="K72" s="8">
        <v>10.130000000000001</v>
      </c>
      <c r="L72" s="8">
        <v>7.41</v>
      </c>
      <c r="M72" s="8">
        <v>14.78</v>
      </c>
      <c r="N72" s="8">
        <v>20.98</v>
      </c>
      <c r="P72" s="8">
        <f t="shared" si="6"/>
        <v>-4.0000000000000036E-2</v>
      </c>
      <c r="Q72" s="8">
        <f t="shared" si="7"/>
        <v>-5.0000000000000044E-2</v>
      </c>
      <c r="R72" s="13">
        <f t="shared" si="8"/>
        <v>3.3733333333333348</v>
      </c>
      <c r="S72" s="13"/>
      <c r="T72" s="8">
        <f t="shared" si="9"/>
        <v>6.64</v>
      </c>
      <c r="U72" s="8">
        <f t="shared" si="10"/>
        <v>-2.7200000000000006</v>
      </c>
      <c r="V72" s="8">
        <f t="shared" si="11"/>
        <v>6.2000000000000011</v>
      </c>
    </row>
    <row r="73" spans="1:22" s="8" customFormat="1">
      <c r="A73" s="9">
        <v>80</v>
      </c>
      <c r="B73" s="9">
        <v>0</v>
      </c>
      <c r="C73" s="9" t="s">
        <v>5</v>
      </c>
      <c r="D73" s="9">
        <v>100</v>
      </c>
      <c r="E73" s="8">
        <v>1.27</v>
      </c>
      <c r="F73" s="8">
        <v>1.1399999999999999</v>
      </c>
      <c r="G73" s="8">
        <v>1.08</v>
      </c>
      <c r="H73" s="8">
        <v>0.92</v>
      </c>
      <c r="I73" s="8">
        <v>4.3</v>
      </c>
      <c r="J73" s="8">
        <v>3.94</v>
      </c>
      <c r="K73" s="8">
        <v>7.33</v>
      </c>
      <c r="L73" s="8">
        <v>8.0399999999999991</v>
      </c>
      <c r="M73" s="8">
        <v>17.89</v>
      </c>
      <c r="N73" s="8">
        <v>17.45</v>
      </c>
      <c r="P73" s="8">
        <f t="shared" si="6"/>
        <v>-0.13000000000000012</v>
      </c>
      <c r="Q73" s="8">
        <f t="shared" si="7"/>
        <v>-0.16000000000000003</v>
      </c>
      <c r="R73" s="13">
        <f t="shared" si="8"/>
        <v>-2.9999999999999361E-2</v>
      </c>
      <c r="S73" s="13"/>
      <c r="T73" s="8">
        <f t="shared" si="9"/>
        <v>-0.35999999999999988</v>
      </c>
      <c r="U73" s="8">
        <f t="shared" si="10"/>
        <v>0.70999999999999908</v>
      </c>
      <c r="V73" s="8">
        <f t="shared" si="11"/>
        <v>-0.44000000000000128</v>
      </c>
    </row>
    <row r="74" spans="1:22" s="8" customFormat="1">
      <c r="A74" s="9">
        <v>81</v>
      </c>
      <c r="B74" s="9">
        <v>21</v>
      </c>
      <c r="C74" s="9" t="s">
        <v>5</v>
      </c>
      <c r="D74" s="9">
        <v>100</v>
      </c>
      <c r="E74" s="8">
        <v>1.1000000000000001</v>
      </c>
      <c r="F74" s="8">
        <v>1</v>
      </c>
      <c r="G74" s="8">
        <v>1.0900000000000001</v>
      </c>
      <c r="H74" s="8">
        <v>0.88</v>
      </c>
      <c r="I74" s="8">
        <v>3.18</v>
      </c>
      <c r="J74" s="8">
        <v>3.2</v>
      </c>
      <c r="K74" s="8">
        <v>6.39</v>
      </c>
      <c r="L74" s="8">
        <v>7.01</v>
      </c>
      <c r="M74" s="8">
        <v>13.66</v>
      </c>
      <c r="N74" s="8">
        <v>16.850000000000001</v>
      </c>
      <c r="P74" s="8">
        <f t="shared" si="6"/>
        <v>-0.10000000000000009</v>
      </c>
      <c r="Q74" s="8">
        <f t="shared" si="7"/>
        <v>-0.21000000000000008</v>
      </c>
      <c r="R74" s="13">
        <f t="shared" si="8"/>
        <v>1.2766666666666682</v>
      </c>
      <c r="S74" s="13"/>
      <c r="T74" s="8">
        <f t="shared" si="9"/>
        <v>2.0000000000000018E-2</v>
      </c>
      <c r="U74" s="8">
        <f t="shared" si="10"/>
        <v>0.62000000000000011</v>
      </c>
      <c r="V74" s="8">
        <f t="shared" si="11"/>
        <v>3.1900000000000013</v>
      </c>
    </row>
    <row r="75" spans="1:22" s="8" customFormat="1">
      <c r="A75" s="9">
        <v>82</v>
      </c>
      <c r="B75" s="9">
        <v>21</v>
      </c>
      <c r="C75" s="9" t="s">
        <v>4</v>
      </c>
      <c r="D75" s="9">
        <v>100</v>
      </c>
      <c r="E75" s="8">
        <v>1.25</v>
      </c>
      <c r="F75" s="8">
        <v>1.03</v>
      </c>
      <c r="G75" s="8">
        <v>1.04</v>
      </c>
      <c r="H75" s="8">
        <v>0.82</v>
      </c>
      <c r="I75" s="8">
        <v>4.67</v>
      </c>
      <c r="J75" s="8">
        <v>3.9</v>
      </c>
      <c r="K75" s="8">
        <v>8.61</v>
      </c>
      <c r="L75" s="8">
        <v>7.84</v>
      </c>
      <c r="M75" s="8">
        <v>18.86</v>
      </c>
      <c r="N75" s="8">
        <v>17</v>
      </c>
      <c r="P75" s="8">
        <f t="shared" si="6"/>
        <v>-0.21999999999999997</v>
      </c>
      <c r="Q75" s="8">
        <f t="shared" si="7"/>
        <v>-0.22000000000000008</v>
      </c>
      <c r="R75" s="13">
        <f t="shared" si="8"/>
        <v>-1.1333333333333329</v>
      </c>
      <c r="S75" s="13"/>
      <c r="T75" s="8">
        <f t="shared" si="9"/>
        <v>-0.77</v>
      </c>
      <c r="U75" s="8">
        <f t="shared" si="10"/>
        <v>-0.76999999999999957</v>
      </c>
      <c r="V75" s="8">
        <f t="shared" si="11"/>
        <v>-1.8599999999999994</v>
      </c>
    </row>
    <row r="76" spans="1:22" s="8" customFormat="1">
      <c r="A76" s="9">
        <v>83</v>
      </c>
      <c r="B76" s="9">
        <v>21</v>
      </c>
      <c r="C76" s="9" t="s">
        <v>4</v>
      </c>
      <c r="D76" s="9">
        <v>100</v>
      </c>
      <c r="E76" s="8">
        <v>1.08</v>
      </c>
      <c r="F76" s="8">
        <v>0.96</v>
      </c>
      <c r="G76" s="8">
        <v>0.87</v>
      </c>
      <c r="H76" s="8">
        <v>0.73</v>
      </c>
      <c r="I76" s="8">
        <v>3.7</v>
      </c>
      <c r="J76" s="8">
        <v>4.16</v>
      </c>
      <c r="K76" s="8">
        <v>7.08</v>
      </c>
      <c r="L76" s="8">
        <v>8.82</v>
      </c>
      <c r="M76" s="8">
        <v>17.71</v>
      </c>
      <c r="N76" s="8">
        <v>17.22</v>
      </c>
      <c r="P76" s="8">
        <f t="shared" si="6"/>
        <v>-0.12000000000000011</v>
      </c>
      <c r="Q76" s="8">
        <f t="shared" si="7"/>
        <v>-0.14000000000000001</v>
      </c>
      <c r="R76" s="13">
        <f t="shared" si="8"/>
        <v>0.56999999999999851</v>
      </c>
      <c r="S76" s="13"/>
      <c r="T76" s="8">
        <f t="shared" si="9"/>
        <v>0.45999999999999996</v>
      </c>
      <c r="U76" s="8">
        <f t="shared" si="10"/>
        <v>1.7400000000000002</v>
      </c>
      <c r="V76" s="8">
        <f t="shared" si="11"/>
        <v>-0.49000000000000199</v>
      </c>
    </row>
    <row r="77" spans="1:22" s="8" customFormat="1">
      <c r="A77" s="9">
        <v>84</v>
      </c>
      <c r="B77" s="9">
        <v>21</v>
      </c>
      <c r="C77" s="9" t="s">
        <v>4</v>
      </c>
      <c r="D77" s="9">
        <v>100</v>
      </c>
      <c r="E77" s="8">
        <v>1.29</v>
      </c>
      <c r="F77" s="8">
        <v>1.29</v>
      </c>
      <c r="G77" s="8">
        <v>1</v>
      </c>
      <c r="H77" s="8">
        <v>0.8</v>
      </c>
      <c r="I77" s="8">
        <v>6.68</v>
      </c>
      <c r="J77" s="8">
        <v>5.45</v>
      </c>
      <c r="K77" s="8">
        <v>11.36</v>
      </c>
      <c r="L77" s="8">
        <v>9.1999999999999993</v>
      </c>
      <c r="M77" s="8">
        <v>19.78</v>
      </c>
      <c r="N77" s="8">
        <v>20.58</v>
      </c>
      <c r="P77" s="8">
        <f t="shared" si="6"/>
        <v>0</v>
      </c>
      <c r="Q77" s="8">
        <f t="shared" si="7"/>
        <v>-0.19999999999999996</v>
      </c>
      <c r="R77" s="13">
        <f t="shared" si="8"/>
        <v>-0.86333333333333506</v>
      </c>
      <c r="S77" s="13"/>
      <c r="T77" s="8">
        <f t="shared" si="9"/>
        <v>-1.2299999999999995</v>
      </c>
      <c r="U77" s="8">
        <f t="shared" si="10"/>
        <v>-2.16</v>
      </c>
      <c r="V77" s="8">
        <f t="shared" si="11"/>
        <v>0.79999999999999716</v>
      </c>
    </row>
    <row r="78" spans="1:22" s="8" customFormat="1">
      <c r="A78" s="9">
        <v>85</v>
      </c>
      <c r="B78" s="9">
        <v>22</v>
      </c>
      <c r="C78" s="9" t="s">
        <v>4</v>
      </c>
      <c r="D78" s="9">
        <v>100</v>
      </c>
      <c r="E78" s="8">
        <v>1.18</v>
      </c>
      <c r="F78" s="8">
        <v>1.1499999999999999</v>
      </c>
      <c r="G78" s="8">
        <v>1.27</v>
      </c>
      <c r="H78" s="8">
        <v>0.83</v>
      </c>
      <c r="I78" s="8">
        <v>4.7699999999999996</v>
      </c>
      <c r="J78" s="8">
        <v>3.97</v>
      </c>
      <c r="K78" s="8">
        <v>7.68</v>
      </c>
      <c r="L78" s="8">
        <v>7.2</v>
      </c>
      <c r="M78" s="8">
        <v>15.81</v>
      </c>
      <c r="N78" s="8">
        <v>15.04</v>
      </c>
      <c r="P78" s="8">
        <f t="shared" si="6"/>
        <v>-3.0000000000000027E-2</v>
      </c>
      <c r="Q78" s="8">
        <f t="shared" si="7"/>
        <v>-0.44000000000000006</v>
      </c>
      <c r="R78" s="13">
        <f t="shared" si="8"/>
        <v>-0.68333333333333357</v>
      </c>
      <c r="S78" s="13"/>
      <c r="T78" s="8">
        <f t="shared" si="9"/>
        <v>-0.79999999999999938</v>
      </c>
      <c r="U78" s="8">
        <f t="shared" si="10"/>
        <v>-0.47999999999999954</v>
      </c>
      <c r="V78" s="8">
        <f t="shared" si="11"/>
        <v>-0.77000000000000135</v>
      </c>
    </row>
    <row r="79" spans="1:22" s="8" customFormat="1">
      <c r="A79" s="9">
        <v>86</v>
      </c>
      <c r="B79" s="9">
        <v>24</v>
      </c>
      <c r="C79" s="9" t="s">
        <v>5</v>
      </c>
      <c r="D79" s="9">
        <v>100</v>
      </c>
      <c r="E79" s="8">
        <v>1.1299999999999999</v>
      </c>
      <c r="F79" s="8">
        <v>1.02</v>
      </c>
      <c r="G79" s="8">
        <v>0.99</v>
      </c>
      <c r="H79" s="8">
        <v>0.8</v>
      </c>
      <c r="I79" s="8">
        <v>3.72</v>
      </c>
      <c r="J79" s="8">
        <v>3.48</v>
      </c>
      <c r="K79" s="8">
        <v>7.37</v>
      </c>
      <c r="L79" s="8">
        <v>7.08</v>
      </c>
      <c r="M79" s="8">
        <v>17.59</v>
      </c>
      <c r="N79" s="8">
        <v>16.82</v>
      </c>
      <c r="P79" s="8">
        <f t="shared" si="6"/>
        <v>-0.10999999999999988</v>
      </c>
      <c r="Q79" s="8">
        <f t="shared" si="7"/>
        <v>-0.18999999999999995</v>
      </c>
      <c r="R79" s="13">
        <f t="shared" si="8"/>
        <v>-0.43333333333333357</v>
      </c>
      <c r="S79" s="13"/>
      <c r="T79" s="8">
        <f t="shared" si="9"/>
        <v>-0.24000000000000021</v>
      </c>
      <c r="U79" s="8">
        <f t="shared" si="10"/>
        <v>-0.29000000000000004</v>
      </c>
      <c r="V79" s="8">
        <f t="shared" si="11"/>
        <v>-0.76999999999999957</v>
      </c>
    </row>
    <row r="80" spans="1:22" s="8" customFormat="1">
      <c r="A80" s="9">
        <v>87</v>
      </c>
      <c r="B80" s="9">
        <v>23</v>
      </c>
      <c r="C80" s="9" t="s">
        <v>5</v>
      </c>
      <c r="D80" s="9">
        <v>100</v>
      </c>
      <c r="E80" s="8">
        <v>1.2</v>
      </c>
      <c r="F80" s="8">
        <v>1.1100000000000001</v>
      </c>
      <c r="G80" s="8">
        <v>1.04</v>
      </c>
      <c r="H80" s="8">
        <v>1.1399999999999999</v>
      </c>
      <c r="I80" s="8">
        <v>3.87</v>
      </c>
      <c r="J80" s="8">
        <v>4.25</v>
      </c>
      <c r="K80" s="8">
        <v>8.06</v>
      </c>
      <c r="L80" s="8">
        <v>9.16</v>
      </c>
      <c r="M80" s="8">
        <v>17.54</v>
      </c>
      <c r="N80" s="8">
        <v>23.65</v>
      </c>
      <c r="P80" s="8">
        <f t="shared" si="6"/>
        <v>-8.9999999999999858E-2</v>
      </c>
      <c r="Q80" s="8">
        <f t="shared" si="7"/>
        <v>9.9999999999999867E-2</v>
      </c>
      <c r="R80" s="13">
        <f t="shared" si="8"/>
        <v>2.5300000000000011</v>
      </c>
      <c r="S80" s="13"/>
      <c r="T80" s="8">
        <f t="shared" si="9"/>
        <v>0.37999999999999989</v>
      </c>
      <c r="U80" s="8">
        <f t="shared" si="10"/>
        <v>1.0999999999999996</v>
      </c>
      <c r="V80" s="8">
        <f t="shared" si="11"/>
        <v>6.1099999999999994</v>
      </c>
    </row>
    <row r="81" spans="1:32" s="8" customFormat="1">
      <c r="A81" s="9">
        <v>88</v>
      </c>
      <c r="B81" s="9">
        <v>23</v>
      </c>
      <c r="C81" s="9" t="s">
        <v>4</v>
      </c>
      <c r="D81" s="9">
        <v>100</v>
      </c>
      <c r="E81" s="8">
        <v>1.18</v>
      </c>
      <c r="F81" s="8">
        <v>1.3</v>
      </c>
      <c r="G81" s="8">
        <v>0.88</v>
      </c>
      <c r="H81" s="8">
        <v>0.81</v>
      </c>
      <c r="I81" s="8">
        <v>5.69</v>
      </c>
      <c r="J81" s="8">
        <v>4.5999999999999996</v>
      </c>
      <c r="K81" s="8">
        <v>8.9499999999999993</v>
      </c>
      <c r="L81" s="8">
        <v>8.24</v>
      </c>
      <c r="M81" s="8">
        <v>21.39</v>
      </c>
      <c r="N81" s="8">
        <v>18.190000000000001</v>
      </c>
      <c r="P81" s="8">
        <f t="shared" si="6"/>
        <v>0.12000000000000011</v>
      </c>
      <c r="Q81" s="8">
        <f t="shared" si="7"/>
        <v>-6.9999999999999951E-2</v>
      </c>
      <c r="R81" s="13">
        <f t="shared" si="8"/>
        <v>-1.6666666666666661</v>
      </c>
      <c r="S81" s="13"/>
      <c r="T81" s="8">
        <f t="shared" si="9"/>
        <v>-1.0900000000000007</v>
      </c>
      <c r="U81" s="8">
        <f t="shared" si="10"/>
        <v>-0.70999999999999908</v>
      </c>
      <c r="V81" s="8">
        <f t="shared" si="11"/>
        <v>-3.1999999999999993</v>
      </c>
    </row>
    <row r="82" spans="1:32" s="8" customFormat="1">
      <c r="A82" s="9">
        <v>89</v>
      </c>
      <c r="B82" s="9">
        <v>24</v>
      </c>
      <c r="C82" s="9" t="s">
        <v>4</v>
      </c>
      <c r="D82" s="9">
        <v>100</v>
      </c>
      <c r="E82" s="8">
        <v>1.1200000000000001</v>
      </c>
      <c r="F82" s="8">
        <v>0.97</v>
      </c>
      <c r="G82" s="8">
        <v>1.0900000000000001</v>
      </c>
      <c r="H82" s="8">
        <v>0.97</v>
      </c>
      <c r="I82" s="8">
        <v>3.96</v>
      </c>
      <c r="J82" s="8">
        <v>3.6</v>
      </c>
      <c r="K82" s="8">
        <v>7.77</v>
      </c>
      <c r="L82" s="8">
        <v>7.19</v>
      </c>
      <c r="M82" s="8">
        <v>14.06</v>
      </c>
      <c r="N82" s="8">
        <v>17.09</v>
      </c>
      <c r="P82" s="8">
        <f t="shared" si="6"/>
        <v>-0.15000000000000013</v>
      </c>
      <c r="Q82" s="8">
        <f t="shared" si="7"/>
        <v>-0.12000000000000011</v>
      </c>
      <c r="R82" s="13">
        <f t="shared" si="8"/>
        <v>0.69666666666666899</v>
      </c>
      <c r="S82" s="13"/>
      <c r="T82" s="8">
        <f t="shared" si="9"/>
        <v>-0.35999999999999988</v>
      </c>
      <c r="U82" s="8">
        <f t="shared" si="10"/>
        <v>-0.57999999999999918</v>
      </c>
      <c r="V82" s="8">
        <f t="shared" si="11"/>
        <v>3.0299999999999994</v>
      </c>
    </row>
    <row r="83" spans="1:32" s="8" customFormat="1">
      <c r="A83" s="9">
        <v>90</v>
      </c>
      <c r="B83" s="9">
        <v>22</v>
      </c>
      <c r="C83" s="9" t="s">
        <v>5</v>
      </c>
      <c r="D83" s="9">
        <v>100</v>
      </c>
      <c r="E83" s="8">
        <v>1.05</v>
      </c>
      <c r="F83" s="8">
        <v>1.01</v>
      </c>
      <c r="G83" s="8">
        <v>0.94</v>
      </c>
      <c r="H83" s="8">
        <v>0.88</v>
      </c>
      <c r="I83" s="8">
        <v>4.34</v>
      </c>
      <c r="J83" s="8">
        <v>4.63</v>
      </c>
      <c r="K83" s="8">
        <v>8.49</v>
      </c>
      <c r="L83" s="8">
        <v>7.96</v>
      </c>
      <c r="M83" s="8">
        <v>12.12</v>
      </c>
      <c r="N83" s="8">
        <v>13.4</v>
      </c>
      <c r="P83" s="8">
        <f t="shared" si="6"/>
        <v>-4.0000000000000036E-2</v>
      </c>
      <c r="Q83" s="8">
        <f t="shared" si="7"/>
        <v>-5.9999999999999942E-2</v>
      </c>
      <c r="R83" s="13">
        <f t="shared" si="8"/>
        <v>0.34666666666666757</v>
      </c>
      <c r="S83" s="13"/>
      <c r="T83" s="8">
        <f t="shared" si="9"/>
        <v>0.29000000000000004</v>
      </c>
      <c r="U83" s="8">
        <f t="shared" si="10"/>
        <v>-0.53000000000000025</v>
      </c>
      <c r="V83" s="8">
        <f t="shared" si="11"/>
        <v>1.2800000000000011</v>
      </c>
    </row>
    <row r="84" spans="1:32" s="8" customFormat="1">
      <c r="A84" s="9">
        <v>91</v>
      </c>
      <c r="B84" s="9">
        <v>22</v>
      </c>
      <c r="C84" s="9" t="s">
        <v>5</v>
      </c>
      <c r="D84" s="9">
        <v>100</v>
      </c>
      <c r="E84" s="8">
        <v>1.55</v>
      </c>
      <c r="F84" s="8">
        <v>1.25</v>
      </c>
      <c r="G84" s="8">
        <v>1.1599999999999999</v>
      </c>
      <c r="H84" s="8">
        <v>1.01</v>
      </c>
      <c r="I84" s="8">
        <v>8.7799999999999994</v>
      </c>
      <c r="J84" s="8">
        <v>6.66</v>
      </c>
      <c r="K84" s="8">
        <v>18.5</v>
      </c>
      <c r="L84" s="8">
        <v>13.34</v>
      </c>
      <c r="M84" s="8">
        <v>36.01</v>
      </c>
      <c r="N84" s="8">
        <v>35.18</v>
      </c>
      <c r="P84" s="8">
        <f t="shared" si="6"/>
        <v>-0.30000000000000004</v>
      </c>
      <c r="Q84" s="8">
        <f t="shared" si="7"/>
        <v>-0.14999999999999991</v>
      </c>
      <c r="R84" s="13">
        <f t="shared" si="8"/>
        <v>-2.7033333333333331</v>
      </c>
      <c r="S84" s="13"/>
      <c r="T84" s="8">
        <f t="shared" si="9"/>
        <v>-2.1199999999999992</v>
      </c>
      <c r="U84" s="8">
        <f t="shared" si="10"/>
        <v>-5.16</v>
      </c>
      <c r="V84" s="8">
        <f t="shared" si="11"/>
        <v>-0.82999999999999829</v>
      </c>
    </row>
    <row r="85" spans="1:32" s="8" customFormat="1">
      <c r="A85" s="9">
        <v>92</v>
      </c>
      <c r="B85" s="9">
        <v>22</v>
      </c>
      <c r="C85" s="9" t="s">
        <v>5</v>
      </c>
      <c r="D85" s="9">
        <v>100</v>
      </c>
      <c r="E85" s="8">
        <v>1.27</v>
      </c>
      <c r="F85" s="8">
        <v>1.39</v>
      </c>
      <c r="G85" s="8">
        <v>1.24</v>
      </c>
      <c r="H85" s="8">
        <v>0.98</v>
      </c>
      <c r="I85" s="8">
        <v>4.53</v>
      </c>
      <c r="J85" s="8">
        <v>4.45</v>
      </c>
      <c r="K85" s="8">
        <v>7.9</v>
      </c>
      <c r="L85" s="8">
        <v>7.72</v>
      </c>
      <c r="M85" s="8">
        <v>17.27</v>
      </c>
      <c r="N85" s="8">
        <v>20.53</v>
      </c>
      <c r="P85" s="8">
        <f t="shared" si="6"/>
        <v>0.11999999999999988</v>
      </c>
      <c r="Q85" s="8">
        <f t="shared" si="7"/>
        <v>-0.26</v>
      </c>
      <c r="R85" s="13">
        <f t="shared" si="8"/>
        <v>1</v>
      </c>
      <c r="S85" s="13"/>
      <c r="T85" s="8">
        <f t="shared" si="9"/>
        <v>-8.0000000000000071E-2</v>
      </c>
      <c r="U85" s="8">
        <f t="shared" si="10"/>
        <v>-0.1800000000000006</v>
      </c>
      <c r="V85" s="8">
        <f t="shared" si="11"/>
        <v>3.2600000000000016</v>
      </c>
    </row>
    <row r="86" spans="1:32" s="8" customFormat="1">
      <c r="A86" s="9">
        <v>93</v>
      </c>
      <c r="B86" s="9">
        <v>22</v>
      </c>
      <c r="C86" s="9" t="s">
        <v>4</v>
      </c>
      <c r="D86" s="9">
        <v>100</v>
      </c>
      <c r="E86" s="8">
        <v>1.03</v>
      </c>
      <c r="F86" s="8">
        <v>1.07</v>
      </c>
      <c r="G86" s="8">
        <v>1.06</v>
      </c>
      <c r="H86" s="8">
        <v>0.89</v>
      </c>
      <c r="I86" s="8">
        <v>4.3</v>
      </c>
      <c r="J86" s="8">
        <v>4.3099999999999996</v>
      </c>
      <c r="K86" s="8">
        <v>7.37</v>
      </c>
      <c r="L86" s="8">
        <v>7.33</v>
      </c>
      <c r="M86" s="8">
        <v>14.73</v>
      </c>
      <c r="N86" s="8">
        <v>16.399999999999999</v>
      </c>
      <c r="P86" s="8">
        <f t="shared" si="6"/>
        <v>4.0000000000000036E-2</v>
      </c>
      <c r="Q86" s="8">
        <f t="shared" si="7"/>
        <v>-0.17000000000000004</v>
      </c>
      <c r="R86" s="13">
        <f t="shared" si="8"/>
        <v>0.54666666666666686</v>
      </c>
      <c r="S86" s="13"/>
      <c r="T86" s="8">
        <f t="shared" si="9"/>
        <v>9.9999999999997868E-3</v>
      </c>
      <c r="U86" s="8">
        <f t="shared" si="10"/>
        <v>-4.0000000000000036E-2</v>
      </c>
      <c r="V86" s="8">
        <f t="shared" si="11"/>
        <v>1.6699999999999982</v>
      </c>
    </row>
    <row r="88" spans="1:32">
      <c r="C88" s="2"/>
    </row>
    <row r="89" spans="1:32">
      <c r="C89" s="2"/>
    </row>
    <row r="90" spans="1:32">
      <c r="C90" s="2"/>
      <c r="AD90" s="7"/>
      <c r="AE90" s="7"/>
      <c r="AF90" s="7"/>
    </row>
    <row r="91" spans="1:32">
      <c r="C91" s="2"/>
      <c r="AD91" s="5"/>
      <c r="AE91" s="5"/>
      <c r="AF91" s="5"/>
    </row>
    <row r="97" spans="30:31">
      <c r="AD97" s="6"/>
      <c r="AE97" s="6"/>
    </row>
    <row r="98" spans="30:31">
      <c r="AD98" s="6"/>
      <c r="AE98" s="6"/>
    </row>
    <row r="127" spans="22:23">
      <c r="V127" s="3"/>
      <c r="W127" s="3"/>
    </row>
    <row r="132" spans="22:23">
      <c r="V132" s="3"/>
      <c r="W132" s="3"/>
    </row>
    <row r="137" spans="22:23">
      <c r="V137" s="3"/>
      <c r="W137" s="3"/>
    </row>
    <row r="142" spans="22:23">
      <c r="V142" s="3"/>
      <c r="W142" s="3"/>
    </row>
  </sheetData>
  <pageMargins left="0.7" right="0.7" top="0.75" bottom="0.75" header="0.3" footer="0.3"/>
  <pageSetup paperSize="9" orientation="portrait" horizontalDpi="4294967293" verticalDpi="429496729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>
  <dimension ref="A1:AP25"/>
  <sheetViews>
    <sheetView zoomScale="75" zoomScaleNormal="75" zoomScalePageLayoutView="75" workbookViewId="0">
      <selection activeCell="A2" sqref="A2:XFD14"/>
    </sheetView>
  </sheetViews>
  <sheetFormatPr defaultColWidth="8.85546875" defaultRowHeight="15"/>
  <cols>
    <col min="5" max="5" width="22.140625" bestFit="1" customWidth="1"/>
    <col min="6" max="6" width="22.85546875" bestFit="1" customWidth="1"/>
    <col min="7" max="7" width="27.28515625" bestFit="1" customWidth="1"/>
    <col min="8" max="8" width="23.140625" bestFit="1" customWidth="1"/>
    <col min="9" max="9" width="23.85546875" bestFit="1" customWidth="1"/>
    <col min="10" max="10" width="28.28515625" bestFit="1" customWidth="1"/>
    <col min="11" max="11" width="20.28515625" bestFit="1" customWidth="1"/>
    <col min="12" max="12" width="21" bestFit="1" customWidth="1"/>
    <col min="13" max="13" width="25.42578125" bestFit="1" customWidth="1"/>
    <col min="14" max="14" width="21.42578125" bestFit="1" customWidth="1"/>
    <col min="15" max="15" width="22.28515625" bestFit="1" customWidth="1"/>
    <col min="16" max="16" width="26.7109375" bestFit="1" customWidth="1"/>
    <col min="17" max="17" width="22.42578125" bestFit="1" customWidth="1"/>
    <col min="18" max="18" width="23.28515625" bestFit="1" customWidth="1"/>
    <col min="19" max="19" width="27.7109375" bestFit="1" customWidth="1"/>
    <col min="20" max="20" width="19.7109375" bestFit="1" customWidth="1"/>
    <col min="21" max="21" width="20.42578125" bestFit="1" customWidth="1"/>
    <col min="22" max="22" width="24.7109375" bestFit="1" customWidth="1"/>
    <col min="23" max="23" width="20.7109375" bestFit="1" customWidth="1"/>
    <col min="24" max="24" width="21.42578125" bestFit="1" customWidth="1"/>
    <col min="25" max="25" width="26" bestFit="1" customWidth="1"/>
    <col min="26" max="26" width="21.85546875" bestFit="1" customWidth="1"/>
    <col min="27" max="27" width="22.42578125" bestFit="1" customWidth="1"/>
    <col min="28" max="28" width="27" bestFit="1" customWidth="1"/>
    <col min="29" max="29" width="19" bestFit="1" customWidth="1"/>
    <col min="30" max="30" width="19.7109375" bestFit="1" customWidth="1"/>
    <col min="31" max="31" width="24.140625" bestFit="1" customWidth="1"/>
    <col min="32" max="32" width="20.140625" bestFit="1" customWidth="1"/>
    <col min="33" max="33" width="20.85546875" bestFit="1" customWidth="1"/>
    <col min="34" max="34" width="25.28515625" bestFit="1" customWidth="1"/>
    <col min="35" max="35" width="21.140625" bestFit="1" customWidth="1"/>
    <col min="36" max="36" width="22" bestFit="1" customWidth="1"/>
    <col min="37" max="37" width="26.42578125" bestFit="1" customWidth="1"/>
    <col min="38" max="38" width="18.42578125" bestFit="1" customWidth="1"/>
    <col min="39" max="39" width="19.28515625" bestFit="1" customWidth="1"/>
    <col min="40" max="40" width="23.7109375" bestFit="1" customWidth="1"/>
  </cols>
  <sheetData>
    <row r="1" spans="1:42">
      <c r="A1" s="1" t="s">
        <v>0</v>
      </c>
      <c r="B1" s="1" t="s">
        <v>1</v>
      </c>
      <c r="C1" s="1" t="s">
        <v>2</v>
      </c>
      <c r="D1" s="1" t="s">
        <v>3</v>
      </c>
      <c r="E1" s="3" t="s">
        <v>35</v>
      </c>
      <c r="F1" s="3" t="s">
        <v>36</v>
      </c>
      <c r="G1" s="3" t="s">
        <v>47</v>
      </c>
      <c r="H1" s="3" t="s">
        <v>37</v>
      </c>
      <c r="I1" s="3" t="s">
        <v>38</v>
      </c>
      <c r="J1" s="3" t="s">
        <v>48</v>
      </c>
      <c r="K1" s="3" t="s">
        <v>39</v>
      </c>
      <c r="L1" s="3" t="s">
        <v>40</v>
      </c>
      <c r="M1" s="3" t="s">
        <v>49</v>
      </c>
      <c r="N1" s="3" t="s">
        <v>13</v>
      </c>
      <c r="O1" s="3" t="s">
        <v>14</v>
      </c>
      <c r="P1" s="3" t="s">
        <v>50</v>
      </c>
      <c r="Q1" s="3" t="s">
        <v>15</v>
      </c>
      <c r="R1" s="3" t="s">
        <v>16</v>
      </c>
      <c r="S1" s="3" t="s">
        <v>51</v>
      </c>
      <c r="T1" s="3" t="s">
        <v>17</v>
      </c>
      <c r="U1" s="3" t="s">
        <v>18</v>
      </c>
      <c r="V1" s="3" t="s">
        <v>52</v>
      </c>
      <c r="W1" s="3" t="s">
        <v>41</v>
      </c>
      <c r="X1" s="3" t="s">
        <v>42</v>
      </c>
      <c r="Y1" s="3" t="s">
        <v>53</v>
      </c>
      <c r="Z1" s="3" t="s">
        <v>43</v>
      </c>
      <c r="AA1" s="3" t="s">
        <v>44</v>
      </c>
      <c r="AB1" s="3" t="s">
        <v>54</v>
      </c>
      <c r="AC1" s="3" t="s">
        <v>45</v>
      </c>
      <c r="AD1" s="3" t="s">
        <v>46</v>
      </c>
      <c r="AE1" s="3" t="s">
        <v>55</v>
      </c>
      <c r="AF1" s="3" t="s">
        <v>19</v>
      </c>
      <c r="AG1" s="3" t="s">
        <v>20</v>
      </c>
      <c r="AH1" s="3" t="s">
        <v>56</v>
      </c>
      <c r="AI1" s="3" t="s">
        <v>21</v>
      </c>
      <c r="AJ1" s="3" t="s">
        <v>22</v>
      </c>
      <c r="AK1" s="3" t="s">
        <v>57</v>
      </c>
      <c r="AL1" s="3" t="s">
        <v>23</v>
      </c>
      <c r="AM1" s="3" t="s">
        <v>24</v>
      </c>
      <c r="AN1" s="3" t="s">
        <v>58</v>
      </c>
      <c r="AO1" s="3"/>
      <c r="AP1" s="3"/>
    </row>
    <row r="2" spans="1:42">
      <c r="A2">
        <v>1</v>
      </c>
      <c r="B2">
        <v>69</v>
      </c>
      <c r="C2" t="s">
        <v>4</v>
      </c>
      <c r="D2">
        <v>100</v>
      </c>
      <c r="E2">
        <v>16.16</v>
      </c>
      <c r="F2">
        <v>29.06</v>
      </c>
      <c r="G2">
        <v>32.17</v>
      </c>
      <c r="H2">
        <v>15.98</v>
      </c>
      <c r="I2">
        <v>36.700000000000003</v>
      </c>
      <c r="J2">
        <v>25.38</v>
      </c>
      <c r="K2">
        <v>15.45</v>
      </c>
      <c r="L2">
        <v>29.36</v>
      </c>
      <c r="M2">
        <v>17.899999999999999</v>
      </c>
      <c r="N2">
        <v>1.87</v>
      </c>
      <c r="O2">
        <v>1.03</v>
      </c>
      <c r="P2">
        <v>0.91</v>
      </c>
      <c r="Q2">
        <v>1.68</v>
      </c>
      <c r="R2">
        <v>1.43</v>
      </c>
      <c r="S2">
        <v>1.4</v>
      </c>
      <c r="T2">
        <v>1.64</v>
      </c>
      <c r="U2">
        <v>1.1299999999999999</v>
      </c>
      <c r="V2">
        <v>1.56</v>
      </c>
      <c r="W2">
        <v>16.309999999999999</v>
      </c>
      <c r="X2">
        <v>29.28</v>
      </c>
      <c r="Y2">
        <v>36.43</v>
      </c>
      <c r="Z2">
        <v>16.350000000000001</v>
      </c>
      <c r="AA2">
        <v>30.01</v>
      </c>
      <c r="AB2">
        <v>26.08</v>
      </c>
      <c r="AC2">
        <v>15.91</v>
      </c>
      <c r="AD2">
        <v>29.5</v>
      </c>
      <c r="AE2">
        <v>28.6</v>
      </c>
      <c r="AF2">
        <v>1.72</v>
      </c>
      <c r="AG2">
        <v>0.86</v>
      </c>
      <c r="AH2">
        <v>0.69</v>
      </c>
      <c r="AI2">
        <v>1.8</v>
      </c>
      <c r="AJ2">
        <v>1.03</v>
      </c>
      <c r="AK2">
        <v>1.6</v>
      </c>
      <c r="AL2">
        <v>1.8</v>
      </c>
      <c r="AM2">
        <v>1.1399999999999999</v>
      </c>
      <c r="AN2">
        <v>2.34</v>
      </c>
    </row>
    <row r="3" spans="1:42">
      <c r="A3">
        <v>2</v>
      </c>
      <c r="B3">
        <v>72</v>
      </c>
      <c r="C3" t="s">
        <v>4</v>
      </c>
      <c r="D3">
        <v>100</v>
      </c>
      <c r="E3">
        <v>16.04</v>
      </c>
      <c r="F3">
        <v>28.8</v>
      </c>
      <c r="G3">
        <v>20.92</v>
      </c>
      <c r="H3">
        <v>15.98</v>
      </c>
      <c r="I3">
        <v>29.51</v>
      </c>
      <c r="J3">
        <v>19.440000000000001</v>
      </c>
      <c r="K3">
        <v>15.73</v>
      </c>
      <c r="L3">
        <v>29.68</v>
      </c>
      <c r="M3">
        <v>14.24</v>
      </c>
      <c r="N3">
        <v>1.79</v>
      </c>
      <c r="O3">
        <v>1.38</v>
      </c>
      <c r="P3">
        <v>1.18</v>
      </c>
      <c r="Q3">
        <v>1.88</v>
      </c>
      <c r="R3">
        <v>1.71</v>
      </c>
      <c r="S3">
        <v>1.92</v>
      </c>
      <c r="T3">
        <v>2.31</v>
      </c>
      <c r="U3">
        <v>1.63</v>
      </c>
      <c r="V3">
        <v>2.2400000000000002</v>
      </c>
      <c r="W3">
        <v>15.68</v>
      </c>
      <c r="X3">
        <v>28.86</v>
      </c>
      <c r="Y3">
        <v>24.09</v>
      </c>
      <c r="Z3">
        <v>15.51</v>
      </c>
      <c r="AA3">
        <v>29.31</v>
      </c>
      <c r="AB3">
        <v>20.84</v>
      </c>
      <c r="AC3">
        <v>17.2</v>
      </c>
      <c r="AD3">
        <v>29.6</v>
      </c>
      <c r="AE3">
        <v>15.32</v>
      </c>
      <c r="AF3">
        <v>1.79</v>
      </c>
      <c r="AG3">
        <v>1.39</v>
      </c>
      <c r="AH3">
        <v>1.31</v>
      </c>
      <c r="AI3">
        <v>1.87</v>
      </c>
      <c r="AJ3">
        <v>1.61</v>
      </c>
      <c r="AK3">
        <v>2.1</v>
      </c>
      <c r="AL3">
        <v>3.06</v>
      </c>
      <c r="AM3">
        <v>1.89</v>
      </c>
      <c r="AN3">
        <v>2.34</v>
      </c>
    </row>
    <row r="4" spans="1:42">
      <c r="A4">
        <v>3</v>
      </c>
      <c r="B4">
        <v>65</v>
      </c>
      <c r="C4" t="s">
        <v>4</v>
      </c>
      <c r="D4">
        <v>100</v>
      </c>
      <c r="E4">
        <v>15.51</v>
      </c>
      <c r="F4">
        <v>28.71</v>
      </c>
      <c r="G4">
        <v>21.1</v>
      </c>
      <c r="H4">
        <v>15.4</v>
      </c>
      <c r="I4">
        <v>29.31</v>
      </c>
      <c r="J4">
        <v>18.84</v>
      </c>
      <c r="K4">
        <v>15.44</v>
      </c>
      <c r="L4">
        <v>29.25</v>
      </c>
      <c r="M4">
        <v>13.3</v>
      </c>
      <c r="N4">
        <v>1.61</v>
      </c>
      <c r="O4">
        <v>1.06</v>
      </c>
      <c r="P4">
        <v>1.27</v>
      </c>
      <c r="Q4">
        <v>1.65</v>
      </c>
      <c r="R4">
        <v>1.44</v>
      </c>
      <c r="S4">
        <v>1.4</v>
      </c>
      <c r="T4">
        <v>1.72</v>
      </c>
      <c r="U4">
        <v>1.34</v>
      </c>
      <c r="V4">
        <v>1.81</v>
      </c>
      <c r="W4">
        <v>15.32</v>
      </c>
      <c r="X4">
        <v>27.97</v>
      </c>
      <c r="Y4">
        <v>20.68</v>
      </c>
      <c r="Z4">
        <v>15.16</v>
      </c>
      <c r="AA4">
        <v>29.03</v>
      </c>
      <c r="AB4">
        <v>19.34</v>
      </c>
      <c r="AC4">
        <v>15.1</v>
      </c>
      <c r="AD4">
        <v>29.86</v>
      </c>
      <c r="AE4">
        <v>13.82</v>
      </c>
      <c r="AF4">
        <v>1.62</v>
      </c>
      <c r="AG4">
        <v>0.85</v>
      </c>
      <c r="AH4">
        <v>1.1499999999999999</v>
      </c>
      <c r="AI4">
        <v>1.84</v>
      </c>
      <c r="AJ4">
        <v>1.0900000000000001</v>
      </c>
      <c r="AK4">
        <v>1.69</v>
      </c>
      <c r="AL4">
        <v>1.81</v>
      </c>
      <c r="AM4">
        <v>1.94</v>
      </c>
      <c r="AN4">
        <v>2.14</v>
      </c>
    </row>
    <row r="5" spans="1:42">
      <c r="A5">
        <v>4</v>
      </c>
      <c r="B5">
        <v>70</v>
      </c>
      <c r="C5" t="s">
        <v>4</v>
      </c>
      <c r="D5">
        <v>100</v>
      </c>
      <c r="E5">
        <v>16.239999999999998</v>
      </c>
      <c r="F5">
        <v>27.48</v>
      </c>
      <c r="G5">
        <v>22.55</v>
      </c>
      <c r="H5">
        <v>15.89</v>
      </c>
      <c r="I5">
        <v>28.71</v>
      </c>
      <c r="J5">
        <v>25.66</v>
      </c>
      <c r="K5">
        <v>15.96</v>
      </c>
      <c r="L5">
        <v>27.88</v>
      </c>
      <c r="M5">
        <v>16.399999999999999</v>
      </c>
      <c r="N5">
        <v>1.67</v>
      </c>
      <c r="O5">
        <v>1.47</v>
      </c>
      <c r="P5">
        <v>1.25</v>
      </c>
      <c r="Q5">
        <v>1.95</v>
      </c>
      <c r="R5">
        <v>1.62</v>
      </c>
      <c r="S5">
        <v>2.72</v>
      </c>
      <c r="T5">
        <v>1.95</v>
      </c>
      <c r="U5">
        <v>1.74</v>
      </c>
      <c r="V5">
        <v>1.79</v>
      </c>
      <c r="W5">
        <v>15.35</v>
      </c>
      <c r="X5">
        <v>27.7</v>
      </c>
      <c r="Y5">
        <v>22.54</v>
      </c>
      <c r="Z5">
        <v>15.65</v>
      </c>
      <c r="AA5">
        <v>28.71</v>
      </c>
      <c r="AB5">
        <v>20.18</v>
      </c>
      <c r="AC5">
        <v>15.2</v>
      </c>
      <c r="AD5">
        <v>28.22</v>
      </c>
      <c r="AE5">
        <v>18.73</v>
      </c>
      <c r="AF5">
        <v>1.48</v>
      </c>
      <c r="AG5">
        <v>1.02</v>
      </c>
      <c r="AH5">
        <v>1</v>
      </c>
      <c r="AI5">
        <v>1.82</v>
      </c>
      <c r="AJ5">
        <v>1.27</v>
      </c>
      <c r="AK5">
        <v>1.65</v>
      </c>
      <c r="AL5">
        <v>2.0299999999999998</v>
      </c>
      <c r="AM5">
        <v>1.38</v>
      </c>
      <c r="AN5">
        <v>2.86</v>
      </c>
    </row>
    <row r="6" spans="1:42">
      <c r="A6">
        <v>5</v>
      </c>
      <c r="B6">
        <v>61</v>
      </c>
      <c r="C6" t="s">
        <v>4</v>
      </c>
      <c r="D6">
        <v>100</v>
      </c>
      <c r="E6">
        <v>16.510000000000002</v>
      </c>
      <c r="F6">
        <v>39.770000000000003</v>
      </c>
      <c r="G6">
        <v>34.090000000000003</v>
      </c>
      <c r="H6">
        <v>15.89</v>
      </c>
      <c r="I6">
        <v>30.23</v>
      </c>
      <c r="J6">
        <v>33.03</v>
      </c>
      <c r="K6">
        <v>15.84</v>
      </c>
      <c r="L6">
        <v>30.08</v>
      </c>
      <c r="M6">
        <v>15.6</v>
      </c>
      <c r="N6">
        <v>1.38</v>
      </c>
      <c r="O6">
        <v>1.1200000000000001</v>
      </c>
      <c r="P6">
        <v>0.94</v>
      </c>
      <c r="Q6">
        <v>1.45</v>
      </c>
      <c r="R6">
        <v>1.21</v>
      </c>
      <c r="S6">
        <v>1.79</v>
      </c>
      <c r="T6">
        <v>1.56</v>
      </c>
      <c r="U6">
        <v>1.18</v>
      </c>
      <c r="V6">
        <v>1.8</v>
      </c>
      <c r="W6">
        <v>15.73</v>
      </c>
      <c r="X6">
        <v>29.23</v>
      </c>
      <c r="Y6">
        <v>34.1</v>
      </c>
      <c r="Z6">
        <v>15.63</v>
      </c>
      <c r="AA6">
        <v>29.65</v>
      </c>
      <c r="AB6">
        <v>20.68</v>
      </c>
      <c r="AC6">
        <v>15.44</v>
      </c>
      <c r="AD6">
        <v>29.41</v>
      </c>
      <c r="AE6">
        <v>13.17</v>
      </c>
      <c r="AF6">
        <v>1.49</v>
      </c>
      <c r="AG6">
        <v>0.68</v>
      </c>
      <c r="AH6">
        <v>0.83</v>
      </c>
      <c r="AI6">
        <v>1.37</v>
      </c>
      <c r="AJ6">
        <v>1.02</v>
      </c>
      <c r="AK6">
        <v>1.3</v>
      </c>
      <c r="AL6">
        <v>1.64</v>
      </c>
      <c r="AM6">
        <v>1.07</v>
      </c>
      <c r="AN6">
        <v>1.91</v>
      </c>
    </row>
    <row r="7" spans="1:42">
      <c r="A7">
        <v>6</v>
      </c>
      <c r="B7">
        <v>75</v>
      </c>
      <c r="C7" t="s">
        <v>4</v>
      </c>
      <c r="D7">
        <v>100</v>
      </c>
      <c r="E7">
        <v>16.36</v>
      </c>
      <c r="F7">
        <v>29.16</v>
      </c>
      <c r="G7">
        <v>23.02</v>
      </c>
      <c r="H7">
        <v>16.11</v>
      </c>
      <c r="I7">
        <v>29.69</v>
      </c>
      <c r="J7">
        <v>22.38</v>
      </c>
      <c r="K7">
        <v>15.87</v>
      </c>
      <c r="L7">
        <v>29.8</v>
      </c>
      <c r="M7">
        <v>17.96</v>
      </c>
      <c r="N7">
        <v>1.25</v>
      </c>
      <c r="O7">
        <v>1.03</v>
      </c>
      <c r="P7">
        <v>0.96</v>
      </c>
      <c r="Q7">
        <v>1.64</v>
      </c>
      <c r="R7">
        <v>1.05</v>
      </c>
      <c r="S7">
        <v>1.29</v>
      </c>
      <c r="T7">
        <v>1.63</v>
      </c>
      <c r="U7">
        <v>1.24</v>
      </c>
      <c r="V7">
        <v>1.71</v>
      </c>
      <c r="W7">
        <v>16.03</v>
      </c>
      <c r="X7">
        <v>28.72</v>
      </c>
      <c r="Y7">
        <v>25.18</v>
      </c>
      <c r="Z7">
        <v>15.99</v>
      </c>
      <c r="AA7">
        <v>29.48</v>
      </c>
      <c r="AB7">
        <v>22.14</v>
      </c>
      <c r="AC7">
        <v>15.37</v>
      </c>
      <c r="AD7">
        <v>29.34</v>
      </c>
      <c r="AE7">
        <v>17.98</v>
      </c>
      <c r="AF7">
        <v>1.73</v>
      </c>
      <c r="AG7">
        <v>0.79</v>
      </c>
      <c r="AH7">
        <v>0.83</v>
      </c>
      <c r="AI7">
        <v>1.57</v>
      </c>
      <c r="AJ7">
        <v>1.18</v>
      </c>
      <c r="AK7">
        <v>1.39</v>
      </c>
      <c r="AL7">
        <v>2.12</v>
      </c>
      <c r="AM7">
        <v>1.17</v>
      </c>
      <c r="AN7">
        <v>2</v>
      </c>
    </row>
    <row r="8" spans="1:42">
      <c r="A8">
        <v>7</v>
      </c>
      <c r="B8">
        <v>72</v>
      </c>
      <c r="C8" t="s">
        <v>4</v>
      </c>
      <c r="D8">
        <v>100</v>
      </c>
      <c r="E8">
        <v>16</v>
      </c>
      <c r="F8">
        <v>28.77</v>
      </c>
      <c r="G8">
        <v>27.66</v>
      </c>
      <c r="H8">
        <v>15.82</v>
      </c>
      <c r="I8">
        <v>29.78</v>
      </c>
      <c r="J8">
        <v>21.92</v>
      </c>
      <c r="K8">
        <v>15.47</v>
      </c>
      <c r="L8">
        <v>29.45</v>
      </c>
      <c r="M8">
        <v>17.55</v>
      </c>
      <c r="N8">
        <v>1.4</v>
      </c>
      <c r="O8">
        <v>0.87</v>
      </c>
      <c r="P8">
        <v>0.94</v>
      </c>
      <c r="Q8">
        <v>1.69</v>
      </c>
      <c r="R8">
        <v>1.42</v>
      </c>
      <c r="S8">
        <v>1.42</v>
      </c>
      <c r="T8">
        <v>1.85</v>
      </c>
      <c r="U8">
        <v>1.45</v>
      </c>
      <c r="V8">
        <v>1.64</v>
      </c>
      <c r="W8">
        <v>17.64</v>
      </c>
      <c r="X8">
        <v>28.58</v>
      </c>
      <c r="Y8">
        <v>29.92</v>
      </c>
      <c r="Z8">
        <v>15.93</v>
      </c>
      <c r="AA8">
        <v>29.46</v>
      </c>
      <c r="AB8">
        <v>23.11</v>
      </c>
      <c r="AC8">
        <v>15.61</v>
      </c>
      <c r="AD8">
        <v>29.43</v>
      </c>
      <c r="AE8">
        <v>19.84</v>
      </c>
      <c r="AF8">
        <v>1.49</v>
      </c>
      <c r="AG8">
        <v>0.69</v>
      </c>
      <c r="AH8">
        <v>0.75</v>
      </c>
      <c r="AI8">
        <v>1.73</v>
      </c>
      <c r="AJ8">
        <v>1.18</v>
      </c>
      <c r="AK8">
        <v>1.22</v>
      </c>
      <c r="AL8">
        <v>1.74</v>
      </c>
      <c r="AM8">
        <v>1.23</v>
      </c>
      <c r="AN8">
        <v>1.78</v>
      </c>
    </row>
    <row r="9" spans="1:42">
      <c r="A9">
        <v>8</v>
      </c>
      <c r="B9">
        <v>72</v>
      </c>
      <c r="C9" t="s">
        <v>4</v>
      </c>
      <c r="D9">
        <v>100</v>
      </c>
      <c r="E9">
        <v>15.96</v>
      </c>
      <c r="F9">
        <v>29.48</v>
      </c>
      <c r="G9">
        <v>19.5</v>
      </c>
      <c r="H9">
        <v>16.03</v>
      </c>
      <c r="I9">
        <v>30.69</v>
      </c>
      <c r="J9">
        <v>17.170000000000002</v>
      </c>
      <c r="K9">
        <v>15.75</v>
      </c>
      <c r="L9">
        <v>29.94</v>
      </c>
      <c r="M9">
        <v>15.21</v>
      </c>
      <c r="N9">
        <v>1.74</v>
      </c>
      <c r="O9">
        <v>1.32</v>
      </c>
      <c r="P9">
        <v>1.55</v>
      </c>
      <c r="Q9">
        <v>1.73</v>
      </c>
      <c r="R9">
        <v>1.61</v>
      </c>
      <c r="S9">
        <v>1.61</v>
      </c>
      <c r="T9">
        <v>1.8</v>
      </c>
      <c r="U9">
        <v>1.58</v>
      </c>
      <c r="V9">
        <v>1.75</v>
      </c>
      <c r="W9">
        <v>16.170000000000002</v>
      </c>
      <c r="X9">
        <v>29.67</v>
      </c>
      <c r="Y9">
        <v>28.32</v>
      </c>
      <c r="Z9">
        <v>15.87</v>
      </c>
      <c r="AA9">
        <v>30.27</v>
      </c>
      <c r="AB9">
        <v>23.75</v>
      </c>
      <c r="AC9">
        <v>15.78</v>
      </c>
      <c r="AD9">
        <v>29.6</v>
      </c>
      <c r="AE9">
        <v>18.059999999999999</v>
      </c>
      <c r="AF9">
        <v>1.74</v>
      </c>
      <c r="AG9">
        <v>1.31</v>
      </c>
      <c r="AH9">
        <v>1.35</v>
      </c>
      <c r="AI9">
        <v>2.06</v>
      </c>
      <c r="AJ9">
        <v>1.61</v>
      </c>
      <c r="AK9">
        <v>2.81</v>
      </c>
      <c r="AL9">
        <v>2.2000000000000002</v>
      </c>
      <c r="AM9">
        <v>1.63</v>
      </c>
      <c r="AN9">
        <v>2.1800000000000002</v>
      </c>
    </row>
    <row r="10" spans="1:42">
      <c r="A10">
        <v>9</v>
      </c>
      <c r="B10">
        <v>71</v>
      </c>
      <c r="C10" t="s">
        <v>4</v>
      </c>
      <c r="D10">
        <v>100</v>
      </c>
      <c r="E10">
        <v>16.3</v>
      </c>
      <c r="F10">
        <v>29.3</v>
      </c>
      <c r="G10">
        <v>28.31</v>
      </c>
      <c r="H10">
        <v>16.420000000000002</v>
      </c>
      <c r="I10">
        <v>30.06</v>
      </c>
      <c r="J10">
        <v>22.77</v>
      </c>
      <c r="K10">
        <v>16.36</v>
      </c>
      <c r="L10">
        <v>29.74</v>
      </c>
      <c r="M10">
        <v>19.170000000000002</v>
      </c>
      <c r="N10">
        <v>1.78</v>
      </c>
      <c r="O10">
        <v>1.49</v>
      </c>
      <c r="P10">
        <v>1.38</v>
      </c>
      <c r="Q10">
        <v>1.93</v>
      </c>
      <c r="R10">
        <v>1.86</v>
      </c>
      <c r="S10">
        <v>1.84</v>
      </c>
      <c r="T10">
        <v>2.1</v>
      </c>
      <c r="U10">
        <v>1.95</v>
      </c>
      <c r="V10">
        <v>2.48</v>
      </c>
      <c r="W10">
        <v>16.02</v>
      </c>
      <c r="X10">
        <v>29.07</v>
      </c>
      <c r="Y10">
        <v>35.43</v>
      </c>
      <c r="Z10">
        <v>15.94</v>
      </c>
      <c r="AA10">
        <v>30.26</v>
      </c>
      <c r="AB10">
        <v>28.75</v>
      </c>
      <c r="AC10">
        <v>15.78</v>
      </c>
      <c r="AD10">
        <v>29.77</v>
      </c>
      <c r="AE10">
        <v>19.559999999999999</v>
      </c>
      <c r="AF10">
        <v>1.5</v>
      </c>
      <c r="AG10">
        <v>0.77</v>
      </c>
      <c r="AH10">
        <v>0.71</v>
      </c>
      <c r="AI10">
        <v>1.64</v>
      </c>
      <c r="AJ10">
        <v>0.96</v>
      </c>
      <c r="AK10">
        <v>1.02</v>
      </c>
      <c r="AL10">
        <v>1.76</v>
      </c>
      <c r="AM10">
        <v>1.2</v>
      </c>
      <c r="AN10">
        <v>1.78</v>
      </c>
    </row>
    <row r="11" spans="1:42">
      <c r="A11">
        <v>10</v>
      </c>
      <c r="B11">
        <v>69</v>
      </c>
      <c r="C11" t="s">
        <v>4</v>
      </c>
      <c r="D11">
        <v>100</v>
      </c>
      <c r="E11">
        <v>17.510000000000002</v>
      </c>
      <c r="F11">
        <v>30.69</v>
      </c>
      <c r="G11">
        <v>42.58</v>
      </c>
      <c r="H11">
        <v>16.579999999999998</v>
      </c>
      <c r="I11">
        <v>30.83</v>
      </c>
      <c r="J11">
        <v>33.869999999999997</v>
      </c>
      <c r="K11">
        <v>16.52</v>
      </c>
      <c r="L11">
        <v>30.13</v>
      </c>
      <c r="M11">
        <v>20.47</v>
      </c>
      <c r="N11">
        <v>1.67</v>
      </c>
      <c r="O11">
        <v>1.28</v>
      </c>
      <c r="P11">
        <v>1.3</v>
      </c>
      <c r="Q11">
        <v>1.77</v>
      </c>
      <c r="R11">
        <v>1.61</v>
      </c>
      <c r="S11">
        <v>1.44</v>
      </c>
      <c r="T11">
        <v>1.73</v>
      </c>
      <c r="U11">
        <v>1.49</v>
      </c>
      <c r="V11">
        <v>1.56</v>
      </c>
      <c r="W11">
        <v>18.850000000000001</v>
      </c>
      <c r="Z11">
        <v>18.14</v>
      </c>
      <c r="AA11">
        <v>30.12</v>
      </c>
      <c r="AB11">
        <v>39.630000000000003</v>
      </c>
      <c r="AC11">
        <v>16.329999999999998</v>
      </c>
      <c r="AD11">
        <v>29.74</v>
      </c>
      <c r="AE11">
        <v>25.13</v>
      </c>
      <c r="AF11">
        <v>2.14</v>
      </c>
      <c r="AI11">
        <v>2.0099999999999998</v>
      </c>
      <c r="AJ11">
        <v>0.99</v>
      </c>
      <c r="AK11">
        <v>0.88</v>
      </c>
      <c r="AL11">
        <v>1.44</v>
      </c>
      <c r="AM11">
        <v>1.04</v>
      </c>
      <c r="AN11">
        <v>1.1100000000000001</v>
      </c>
    </row>
    <row r="12" spans="1:42">
      <c r="A12">
        <v>11</v>
      </c>
      <c r="B12">
        <v>66</v>
      </c>
      <c r="C12" t="s">
        <v>4</v>
      </c>
      <c r="D12">
        <v>100</v>
      </c>
      <c r="E12">
        <v>18.059999999999999</v>
      </c>
      <c r="F12">
        <v>30.54</v>
      </c>
      <c r="G12">
        <v>31.42</v>
      </c>
      <c r="H12">
        <v>17.82</v>
      </c>
      <c r="I12">
        <v>31.45</v>
      </c>
      <c r="J12">
        <v>25.51</v>
      </c>
      <c r="K12">
        <v>16.61</v>
      </c>
      <c r="L12">
        <v>31.22</v>
      </c>
      <c r="M12">
        <v>20.71</v>
      </c>
      <c r="N12">
        <v>1.98</v>
      </c>
      <c r="O12">
        <v>1</v>
      </c>
      <c r="P12">
        <v>0.92</v>
      </c>
      <c r="Q12">
        <v>1.42</v>
      </c>
      <c r="R12">
        <v>1.22</v>
      </c>
      <c r="S12">
        <v>1.43</v>
      </c>
      <c r="T12">
        <v>1.48</v>
      </c>
      <c r="U12">
        <v>1.1000000000000001</v>
      </c>
      <c r="V12">
        <v>1.66</v>
      </c>
      <c r="W12">
        <v>16.38</v>
      </c>
      <c r="X12">
        <v>30.26</v>
      </c>
      <c r="Y12">
        <v>29.06</v>
      </c>
      <c r="Z12">
        <v>15.99</v>
      </c>
      <c r="AA12">
        <v>24.79</v>
      </c>
      <c r="AB12">
        <v>24.79</v>
      </c>
      <c r="AC12">
        <v>16.41</v>
      </c>
      <c r="AD12">
        <v>30.38</v>
      </c>
      <c r="AE12">
        <v>20.23</v>
      </c>
      <c r="AF12">
        <v>2.0699999999999998</v>
      </c>
      <c r="AG12">
        <v>1.04</v>
      </c>
      <c r="AH12">
        <v>1.18</v>
      </c>
      <c r="AI12">
        <v>2.0099999999999998</v>
      </c>
      <c r="AJ12">
        <v>1.17</v>
      </c>
      <c r="AK12">
        <v>1.53</v>
      </c>
      <c r="AL12">
        <v>1.96</v>
      </c>
      <c r="AM12">
        <v>1.3</v>
      </c>
      <c r="AN12">
        <v>1.78</v>
      </c>
    </row>
    <row r="13" spans="1:42">
      <c r="A13">
        <v>12</v>
      </c>
      <c r="B13">
        <v>64</v>
      </c>
      <c r="C13" t="s">
        <v>4</v>
      </c>
      <c r="D13">
        <v>100</v>
      </c>
      <c r="E13">
        <v>16.11</v>
      </c>
      <c r="F13">
        <v>29.5</v>
      </c>
      <c r="G13">
        <v>21.72</v>
      </c>
      <c r="H13">
        <v>16.05</v>
      </c>
      <c r="I13">
        <v>30.11</v>
      </c>
      <c r="J13">
        <v>16.170000000000002</v>
      </c>
      <c r="K13">
        <v>16.03</v>
      </c>
      <c r="L13">
        <v>30.11</v>
      </c>
      <c r="M13">
        <v>9.39</v>
      </c>
      <c r="N13">
        <v>1.51</v>
      </c>
      <c r="O13">
        <v>1.01</v>
      </c>
      <c r="P13">
        <v>1.0900000000000001</v>
      </c>
      <c r="Q13">
        <v>1.65</v>
      </c>
      <c r="R13">
        <v>1.26</v>
      </c>
      <c r="S13">
        <v>1.56</v>
      </c>
      <c r="T13">
        <v>1.61</v>
      </c>
      <c r="U13">
        <v>1.1299999999999999</v>
      </c>
      <c r="V13">
        <v>2.17</v>
      </c>
      <c r="W13">
        <v>16.649999999999999</v>
      </c>
      <c r="X13">
        <v>29.17</v>
      </c>
      <c r="Y13">
        <v>34.22</v>
      </c>
      <c r="Z13">
        <v>16.38</v>
      </c>
      <c r="AA13">
        <v>29.86</v>
      </c>
      <c r="AB13">
        <v>26.63</v>
      </c>
      <c r="AC13">
        <v>15.63</v>
      </c>
      <c r="AD13">
        <v>29.6</v>
      </c>
      <c r="AE13">
        <v>14.03</v>
      </c>
      <c r="AF13">
        <v>1.42</v>
      </c>
      <c r="AG13">
        <v>0.77</v>
      </c>
      <c r="AH13">
        <v>0.72</v>
      </c>
      <c r="AI13">
        <v>1.35</v>
      </c>
      <c r="AJ13">
        <v>0.91</v>
      </c>
      <c r="AK13">
        <v>1.1599999999999999</v>
      </c>
      <c r="AL13">
        <v>1.52</v>
      </c>
      <c r="AM13">
        <v>1.21</v>
      </c>
      <c r="AN13">
        <v>1.67</v>
      </c>
    </row>
    <row r="14" spans="1:42">
      <c r="A14">
        <v>13</v>
      </c>
      <c r="B14">
        <v>72</v>
      </c>
      <c r="C14" t="s">
        <v>4</v>
      </c>
      <c r="D14">
        <v>100</v>
      </c>
      <c r="E14">
        <v>15.5</v>
      </c>
      <c r="F14">
        <v>28.99</v>
      </c>
      <c r="G14">
        <v>16.97</v>
      </c>
      <c r="H14">
        <v>15.67</v>
      </c>
      <c r="I14">
        <v>29.09</v>
      </c>
      <c r="J14">
        <v>18.559999999999999</v>
      </c>
      <c r="K14">
        <v>15.96</v>
      </c>
      <c r="L14">
        <v>30.06</v>
      </c>
      <c r="M14">
        <v>12.65</v>
      </c>
      <c r="N14">
        <v>1.55</v>
      </c>
      <c r="O14">
        <v>1.1000000000000001</v>
      </c>
      <c r="P14">
        <v>1.35</v>
      </c>
      <c r="Q14">
        <v>1.61</v>
      </c>
      <c r="R14">
        <v>1.22</v>
      </c>
      <c r="S14">
        <v>1.7</v>
      </c>
      <c r="T14">
        <v>1.65</v>
      </c>
      <c r="U14">
        <v>1.4</v>
      </c>
      <c r="V14">
        <v>2.23</v>
      </c>
      <c r="W14">
        <v>20.85</v>
      </c>
      <c r="X14">
        <v>29.24</v>
      </c>
      <c r="Y14">
        <v>18.75</v>
      </c>
      <c r="Z14">
        <v>15.57</v>
      </c>
      <c r="AA14">
        <v>30.09</v>
      </c>
      <c r="AB14">
        <v>22.59</v>
      </c>
      <c r="AC14">
        <v>15.38</v>
      </c>
      <c r="AD14">
        <v>29.57</v>
      </c>
      <c r="AE14">
        <v>14.49</v>
      </c>
      <c r="AF14">
        <v>1.93</v>
      </c>
      <c r="AG14">
        <v>0.83</v>
      </c>
      <c r="AH14">
        <v>1.3</v>
      </c>
      <c r="AI14">
        <v>1.62</v>
      </c>
      <c r="AJ14">
        <v>1.1599999999999999</v>
      </c>
      <c r="AK14">
        <v>1.75</v>
      </c>
      <c r="AL14">
        <v>2</v>
      </c>
      <c r="AM14">
        <v>1.1599999999999999</v>
      </c>
    </row>
    <row r="15" spans="1:42" s="8" customFormat="1">
      <c r="A15" s="8">
        <v>14</v>
      </c>
      <c r="B15" s="8">
        <v>30</v>
      </c>
      <c r="C15" s="8" t="s">
        <v>5</v>
      </c>
      <c r="D15" s="8">
        <v>89.47</v>
      </c>
      <c r="E15" s="8">
        <v>16.07</v>
      </c>
      <c r="F15" s="8">
        <v>29.5</v>
      </c>
      <c r="G15" s="8">
        <v>28.47</v>
      </c>
      <c r="H15" s="8">
        <v>16.100000000000001</v>
      </c>
      <c r="I15" s="8">
        <v>29.96</v>
      </c>
      <c r="J15" s="8">
        <v>19.16</v>
      </c>
      <c r="K15" s="8">
        <v>15.76</v>
      </c>
      <c r="L15" s="8">
        <v>29.78</v>
      </c>
      <c r="M15" s="8">
        <v>11.51</v>
      </c>
      <c r="N15" s="8">
        <v>1.19</v>
      </c>
      <c r="O15" s="8">
        <v>1.05</v>
      </c>
      <c r="P15" s="8">
        <v>0.98</v>
      </c>
      <c r="Q15" s="8">
        <v>1.32</v>
      </c>
      <c r="R15" s="8">
        <v>0.99</v>
      </c>
      <c r="S15" s="8">
        <v>1.61</v>
      </c>
      <c r="T15" s="8">
        <v>1.45</v>
      </c>
      <c r="U15" s="8">
        <v>1.03</v>
      </c>
      <c r="V15" s="8">
        <v>2.1800000000000002</v>
      </c>
      <c r="W15" s="8">
        <v>15.94</v>
      </c>
      <c r="X15" s="8">
        <v>29.13</v>
      </c>
      <c r="Y15" s="8">
        <v>27.64</v>
      </c>
      <c r="Z15" s="8">
        <v>15.72</v>
      </c>
      <c r="AA15" s="8">
        <v>29.83</v>
      </c>
      <c r="AB15" s="8">
        <v>20.63</v>
      </c>
      <c r="AC15" s="8">
        <v>15.46</v>
      </c>
      <c r="AD15" s="8">
        <v>29.68</v>
      </c>
      <c r="AE15" s="8">
        <v>12.35</v>
      </c>
      <c r="AF15" s="8">
        <v>1.38</v>
      </c>
      <c r="AG15" s="8">
        <v>0.67</v>
      </c>
      <c r="AH15" s="8">
        <v>0.75</v>
      </c>
      <c r="AI15" s="8">
        <v>1.4</v>
      </c>
      <c r="AJ15" s="8">
        <v>0.84</v>
      </c>
      <c r="AK15" s="8">
        <v>1.1200000000000001</v>
      </c>
      <c r="AL15" s="8">
        <v>1.54</v>
      </c>
      <c r="AM15" s="8">
        <v>0.95</v>
      </c>
      <c r="AN15" s="8">
        <v>1.91</v>
      </c>
    </row>
    <row r="16" spans="1:42" s="8" customFormat="1">
      <c r="A16" s="8">
        <v>15</v>
      </c>
      <c r="B16" s="8">
        <v>27</v>
      </c>
      <c r="C16" s="8" t="s">
        <v>5</v>
      </c>
      <c r="D16" s="8">
        <v>100</v>
      </c>
      <c r="E16" s="8">
        <v>15.5</v>
      </c>
      <c r="F16" s="8">
        <v>28.41</v>
      </c>
      <c r="G16" s="8">
        <v>19.93</v>
      </c>
      <c r="H16" s="8">
        <v>15.51</v>
      </c>
      <c r="I16" s="8">
        <v>29.28</v>
      </c>
      <c r="J16" s="8">
        <v>14.99</v>
      </c>
      <c r="K16" s="8">
        <v>15.13</v>
      </c>
      <c r="L16" s="8">
        <v>28.98</v>
      </c>
      <c r="M16" s="8">
        <v>12.39</v>
      </c>
      <c r="N16" s="8">
        <v>1.43</v>
      </c>
      <c r="O16" s="8">
        <v>0.89</v>
      </c>
      <c r="P16" s="8">
        <v>1.07</v>
      </c>
      <c r="Q16" s="8">
        <v>1.59</v>
      </c>
      <c r="R16" s="8">
        <v>1.19</v>
      </c>
      <c r="S16" s="8">
        <v>1.62</v>
      </c>
      <c r="T16" s="8">
        <v>1.7</v>
      </c>
      <c r="U16" s="8">
        <v>1.23</v>
      </c>
      <c r="V16" s="8">
        <v>2.1</v>
      </c>
      <c r="W16" s="8">
        <v>15.85</v>
      </c>
      <c r="X16" s="8">
        <v>28.79</v>
      </c>
      <c r="Y16" s="8">
        <v>31.85</v>
      </c>
      <c r="Z16" s="8">
        <v>15.69</v>
      </c>
      <c r="AA16" s="8">
        <v>29.76</v>
      </c>
      <c r="AB16" s="8">
        <v>19.63</v>
      </c>
      <c r="AC16" s="8">
        <v>15.33</v>
      </c>
      <c r="AD16" s="8">
        <v>29.33</v>
      </c>
      <c r="AE16" s="8">
        <v>16.18</v>
      </c>
      <c r="AF16" s="8">
        <v>1.86</v>
      </c>
      <c r="AG16" s="8">
        <v>1.1000000000000001</v>
      </c>
      <c r="AH16" s="8">
        <v>0.92</v>
      </c>
      <c r="AI16" s="8">
        <v>1.75</v>
      </c>
      <c r="AJ16" s="8">
        <v>1.33</v>
      </c>
      <c r="AK16" s="8">
        <v>1.42</v>
      </c>
      <c r="AL16" s="8">
        <v>2.02</v>
      </c>
      <c r="AM16" s="8">
        <v>1.33</v>
      </c>
      <c r="AN16" s="8">
        <v>2.02</v>
      </c>
    </row>
    <row r="17" spans="1:40" s="8" customFormat="1">
      <c r="A17" s="8">
        <v>16</v>
      </c>
      <c r="B17" s="8">
        <v>24</v>
      </c>
      <c r="C17" s="8" t="s">
        <v>5</v>
      </c>
      <c r="D17" s="8">
        <v>100</v>
      </c>
      <c r="E17" s="8">
        <v>15.31</v>
      </c>
      <c r="F17" s="8">
        <v>28.13</v>
      </c>
      <c r="G17" s="8">
        <v>19.29</v>
      </c>
      <c r="H17" s="8">
        <v>14.89</v>
      </c>
      <c r="I17" s="8">
        <v>28.78</v>
      </c>
      <c r="J17" s="8">
        <v>16.12</v>
      </c>
      <c r="K17" s="8">
        <v>14.93</v>
      </c>
      <c r="L17" s="8">
        <v>29.01</v>
      </c>
      <c r="M17" s="8">
        <v>9.93</v>
      </c>
      <c r="N17" s="8">
        <v>1.41</v>
      </c>
      <c r="O17" s="8">
        <v>0.98</v>
      </c>
      <c r="P17" s="8">
        <v>1.3</v>
      </c>
      <c r="Q17" s="8">
        <v>1.6</v>
      </c>
      <c r="R17" s="8">
        <v>1.28</v>
      </c>
      <c r="S17" s="8">
        <v>1.64</v>
      </c>
      <c r="T17" s="8">
        <v>1.67</v>
      </c>
      <c r="U17" s="8">
        <v>1.17</v>
      </c>
      <c r="V17" s="8">
        <v>2.34</v>
      </c>
      <c r="W17" s="8">
        <v>15.85</v>
      </c>
      <c r="X17" s="8">
        <v>27.56</v>
      </c>
      <c r="Y17" s="8">
        <v>18.91</v>
      </c>
      <c r="Z17" s="8">
        <v>15.22</v>
      </c>
      <c r="AA17" s="8">
        <v>28.85</v>
      </c>
      <c r="AB17" s="8">
        <v>17.079999999999998</v>
      </c>
      <c r="AC17" s="8">
        <v>14.76</v>
      </c>
      <c r="AD17" s="8">
        <v>28.22</v>
      </c>
      <c r="AE17" s="8">
        <v>11.55</v>
      </c>
      <c r="AF17" s="8">
        <v>2.06</v>
      </c>
      <c r="AG17" s="8">
        <v>0.73</v>
      </c>
      <c r="AH17" s="8">
        <v>1.1000000000000001</v>
      </c>
      <c r="AI17" s="8">
        <v>2.4</v>
      </c>
      <c r="AJ17" s="8">
        <v>1.33</v>
      </c>
      <c r="AK17" s="8">
        <v>1.61</v>
      </c>
      <c r="AL17" s="8">
        <v>2.0099999999999998</v>
      </c>
      <c r="AM17" s="8">
        <v>1.39</v>
      </c>
      <c r="AN17" s="8">
        <v>2.4</v>
      </c>
    </row>
    <row r="18" spans="1:40" s="8" customFormat="1">
      <c r="A18" s="8">
        <v>17</v>
      </c>
      <c r="B18" s="8">
        <v>23</v>
      </c>
      <c r="C18" s="8" t="s">
        <v>5</v>
      </c>
      <c r="D18" s="8">
        <v>88</v>
      </c>
      <c r="E18" s="8">
        <v>16.12</v>
      </c>
      <c r="F18" s="8">
        <v>28.76</v>
      </c>
      <c r="G18" s="8">
        <v>18.84</v>
      </c>
      <c r="H18" s="8">
        <v>15.46</v>
      </c>
      <c r="I18" s="8">
        <v>29.52</v>
      </c>
      <c r="J18" s="8">
        <v>15.16</v>
      </c>
      <c r="K18" s="8">
        <v>15.29</v>
      </c>
      <c r="L18" s="8">
        <v>29.28</v>
      </c>
      <c r="M18" s="8">
        <v>12.53</v>
      </c>
      <c r="N18" s="8">
        <v>1.3</v>
      </c>
      <c r="O18" s="8">
        <v>1.1000000000000001</v>
      </c>
      <c r="P18" s="8">
        <v>1.26</v>
      </c>
      <c r="Q18" s="8">
        <v>1.46</v>
      </c>
      <c r="R18" s="8">
        <v>1.19</v>
      </c>
      <c r="S18" s="8">
        <v>1.65</v>
      </c>
      <c r="T18" s="8">
        <v>1.56</v>
      </c>
      <c r="U18" s="8">
        <v>1.24</v>
      </c>
      <c r="V18" s="8">
        <v>1.86</v>
      </c>
      <c r="W18" s="8">
        <v>16.36</v>
      </c>
      <c r="X18" s="8">
        <v>28.91</v>
      </c>
      <c r="Y18" s="8">
        <v>29.87</v>
      </c>
      <c r="Z18" s="8">
        <v>15.89</v>
      </c>
      <c r="AA18" s="8">
        <v>29.55</v>
      </c>
      <c r="AB18" s="8">
        <v>23.02</v>
      </c>
      <c r="AC18" s="8">
        <v>15.55</v>
      </c>
      <c r="AD18" s="8">
        <v>29.28</v>
      </c>
      <c r="AE18" s="8">
        <v>16.66</v>
      </c>
      <c r="AF18" s="8">
        <v>1.41</v>
      </c>
      <c r="AG18" s="8">
        <v>0.74</v>
      </c>
      <c r="AH18" s="8">
        <v>0.89</v>
      </c>
      <c r="AI18" s="8">
        <v>1.3</v>
      </c>
      <c r="AJ18" s="8">
        <v>0.85</v>
      </c>
      <c r="AK18" s="8">
        <v>1.45</v>
      </c>
      <c r="AL18" s="8">
        <v>1.62</v>
      </c>
      <c r="AN18" s="8">
        <v>1.55</v>
      </c>
    </row>
    <row r="19" spans="1:40" s="8" customFormat="1">
      <c r="A19" s="8">
        <v>18</v>
      </c>
      <c r="B19" s="8">
        <v>32</v>
      </c>
      <c r="C19" s="8" t="s">
        <v>5</v>
      </c>
      <c r="D19" s="8">
        <v>86.66</v>
      </c>
      <c r="E19" s="8">
        <v>15.65</v>
      </c>
      <c r="F19" s="8">
        <v>28.61</v>
      </c>
      <c r="G19" s="8">
        <v>20.260000000000002</v>
      </c>
      <c r="H19" s="8">
        <v>15.57</v>
      </c>
      <c r="I19" s="8">
        <v>30.29</v>
      </c>
      <c r="J19" s="8">
        <v>18.399999999999999</v>
      </c>
      <c r="K19" s="8">
        <v>15.62</v>
      </c>
      <c r="L19" s="8">
        <v>30.41</v>
      </c>
      <c r="M19" s="8">
        <v>14.31</v>
      </c>
      <c r="N19" s="8">
        <v>1.56</v>
      </c>
      <c r="O19" s="8">
        <v>0.84</v>
      </c>
      <c r="P19" s="8">
        <v>1.03</v>
      </c>
      <c r="Q19" s="8">
        <v>1.54</v>
      </c>
      <c r="R19" s="8">
        <v>1.06</v>
      </c>
      <c r="S19" s="8">
        <v>1.41</v>
      </c>
      <c r="T19" s="8">
        <v>1.53</v>
      </c>
      <c r="U19" s="8">
        <v>1.04</v>
      </c>
      <c r="V19" s="8">
        <v>1.86</v>
      </c>
      <c r="W19" s="8">
        <v>15.78</v>
      </c>
      <c r="X19" s="8">
        <v>29.48</v>
      </c>
      <c r="Y19" s="8">
        <v>18.46</v>
      </c>
      <c r="Z19" s="8">
        <v>15.68</v>
      </c>
      <c r="AA19" s="8">
        <v>36.619999999999997</v>
      </c>
      <c r="AB19" s="8">
        <v>16.09</v>
      </c>
      <c r="AC19" s="8">
        <v>15.84</v>
      </c>
      <c r="AD19" s="8">
        <v>24.29</v>
      </c>
      <c r="AE19" s="8">
        <v>11.05</v>
      </c>
      <c r="AF19" s="8">
        <v>1.37</v>
      </c>
      <c r="AG19" s="8">
        <v>1</v>
      </c>
      <c r="AH19" s="8">
        <v>0.95</v>
      </c>
      <c r="AI19" s="8">
        <v>1.37</v>
      </c>
      <c r="AJ19" s="8">
        <v>1.4</v>
      </c>
      <c r="AK19" s="8">
        <v>1.64</v>
      </c>
      <c r="AL19" s="8">
        <v>1.42</v>
      </c>
      <c r="AM19" s="8">
        <v>0.83</v>
      </c>
      <c r="AN19" s="8">
        <v>1.6</v>
      </c>
    </row>
    <row r="20" spans="1:40" s="8" customFormat="1">
      <c r="A20" s="8">
        <v>19</v>
      </c>
      <c r="B20" s="8">
        <v>21</v>
      </c>
      <c r="C20" s="8" t="s">
        <v>5</v>
      </c>
      <c r="D20" s="8">
        <v>95.23</v>
      </c>
      <c r="E20" s="8">
        <v>15.83</v>
      </c>
      <c r="F20" s="8">
        <v>28.7</v>
      </c>
      <c r="G20" s="8">
        <v>16.54</v>
      </c>
      <c r="H20" s="8">
        <v>15.48</v>
      </c>
      <c r="I20" s="8">
        <v>30.09</v>
      </c>
      <c r="J20" s="8">
        <v>13.07</v>
      </c>
      <c r="K20" s="8">
        <v>15.37</v>
      </c>
      <c r="L20" s="8">
        <v>29.52</v>
      </c>
      <c r="M20" s="8">
        <v>11.74</v>
      </c>
      <c r="N20" s="8">
        <v>1.82</v>
      </c>
      <c r="O20" s="8">
        <v>0.97</v>
      </c>
      <c r="P20" s="8">
        <v>1.27</v>
      </c>
      <c r="Q20" s="8">
        <v>1.57</v>
      </c>
      <c r="R20" s="8">
        <v>1.51</v>
      </c>
      <c r="S20" s="8">
        <v>2.2000000000000002</v>
      </c>
      <c r="T20" s="8">
        <v>1.72</v>
      </c>
      <c r="U20" s="8">
        <v>1.34</v>
      </c>
      <c r="V20" s="8">
        <v>2.3199999999999998</v>
      </c>
      <c r="W20" s="8">
        <v>15.37</v>
      </c>
      <c r="X20" s="8">
        <v>28.63</v>
      </c>
      <c r="Y20" s="8">
        <v>13.06</v>
      </c>
      <c r="Z20" s="8">
        <v>15.17</v>
      </c>
      <c r="AA20" s="8">
        <v>29.19</v>
      </c>
      <c r="AB20" s="8">
        <v>12.67</v>
      </c>
      <c r="AC20" s="8">
        <v>15.17</v>
      </c>
      <c r="AD20" s="8">
        <v>29.27</v>
      </c>
      <c r="AE20" s="8">
        <v>11.52</v>
      </c>
      <c r="AF20" s="8">
        <v>1.95</v>
      </c>
      <c r="AG20" s="8">
        <v>0.87</v>
      </c>
      <c r="AH20" s="8">
        <v>2.2799999999999998</v>
      </c>
      <c r="AI20" s="8">
        <v>2</v>
      </c>
      <c r="AJ20" s="8">
        <v>1.39</v>
      </c>
      <c r="AK20" s="8">
        <v>2.2599999999999998</v>
      </c>
      <c r="AL20" s="8">
        <v>2.08</v>
      </c>
      <c r="AM20" s="8">
        <v>1.51</v>
      </c>
      <c r="AN20" s="8">
        <v>2.59</v>
      </c>
    </row>
    <row r="21" spans="1:40" s="8" customFormat="1">
      <c r="A21" s="8">
        <v>20</v>
      </c>
      <c r="B21" s="8">
        <v>23</v>
      </c>
      <c r="C21" s="8" t="s">
        <v>5</v>
      </c>
      <c r="D21" s="8">
        <v>100</v>
      </c>
      <c r="E21" s="8">
        <v>15.94</v>
      </c>
      <c r="F21" s="8">
        <v>29.42</v>
      </c>
      <c r="G21" s="8">
        <v>19.809999999999999</v>
      </c>
      <c r="H21" s="8">
        <v>15.58</v>
      </c>
      <c r="I21" s="8">
        <v>29.99</v>
      </c>
      <c r="J21" s="8">
        <v>17.05</v>
      </c>
      <c r="K21" s="8">
        <v>15.43</v>
      </c>
      <c r="L21" s="8">
        <v>30.2</v>
      </c>
      <c r="M21" s="8">
        <v>13.28</v>
      </c>
      <c r="N21" s="8">
        <v>1.4</v>
      </c>
      <c r="O21" s="8">
        <v>1.1000000000000001</v>
      </c>
      <c r="P21" s="8">
        <v>1.29</v>
      </c>
      <c r="Q21" s="8">
        <v>1.55</v>
      </c>
      <c r="R21" s="8">
        <v>1.4</v>
      </c>
      <c r="S21" s="8">
        <v>1.68</v>
      </c>
      <c r="T21" s="8">
        <v>1.59</v>
      </c>
      <c r="U21" s="8">
        <v>1.45</v>
      </c>
      <c r="V21" s="8">
        <v>1.98</v>
      </c>
      <c r="W21" s="8">
        <v>15.5</v>
      </c>
      <c r="X21" s="8">
        <v>29.15</v>
      </c>
      <c r="Y21" s="8">
        <v>31.11</v>
      </c>
      <c r="Z21" s="8">
        <v>15.41</v>
      </c>
      <c r="AA21" s="8">
        <v>29.54</v>
      </c>
      <c r="AB21" s="8">
        <v>21.62</v>
      </c>
      <c r="AC21" s="8">
        <v>15.21</v>
      </c>
      <c r="AD21" s="8">
        <v>29.36</v>
      </c>
      <c r="AE21" s="8">
        <v>18.37</v>
      </c>
      <c r="AF21" s="8">
        <v>1.42</v>
      </c>
      <c r="AG21" s="8">
        <v>0.76</v>
      </c>
      <c r="AH21" s="8">
        <v>0.85</v>
      </c>
      <c r="AI21" s="8">
        <v>1.45</v>
      </c>
      <c r="AJ21" s="8">
        <v>1</v>
      </c>
      <c r="AK21" s="8">
        <v>1.5</v>
      </c>
      <c r="AL21" s="8">
        <v>1.85</v>
      </c>
      <c r="AM21" s="8">
        <v>1.22</v>
      </c>
      <c r="AN21" s="8">
        <v>1.84</v>
      </c>
    </row>
    <row r="22" spans="1:40" s="8" customFormat="1">
      <c r="A22" s="8">
        <v>21</v>
      </c>
      <c r="B22" s="8">
        <v>22</v>
      </c>
      <c r="C22" s="8" t="s">
        <v>5</v>
      </c>
      <c r="D22" s="8">
        <v>85.7</v>
      </c>
      <c r="F22" s="8">
        <v>29.2</v>
      </c>
      <c r="G22" s="8">
        <v>19.7</v>
      </c>
      <c r="H22" s="8">
        <v>15.78</v>
      </c>
      <c r="I22" s="8">
        <v>30</v>
      </c>
      <c r="J22" s="8">
        <v>20.82</v>
      </c>
      <c r="K22" s="8">
        <v>15.73</v>
      </c>
      <c r="L22" s="8">
        <v>27.1</v>
      </c>
      <c r="M22" s="8">
        <v>15.33</v>
      </c>
      <c r="O22" s="8">
        <v>1.1299999999999999</v>
      </c>
      <c r="P22" s="8">
        <v>1.42</v>
      </c>
      <c r="Q22" s="8">
        <v>1.61</v>
      </c>
      <c r="R22" s="8">
        <v>1.28</v>
      </c>
      <c r="S22" s="8">
        <v>2.16</v>
      </c>
      <c r="T22" s="8">
        <v>1.56</v>
      </c>
      <c r="U22" s="8">
        <v>1.51</v>
      </c>
      <c r="V22" s="8">
        <v>2.34</v>
      </c>
      <c r="W22" s="8">
        <v>15.69</v>
      </c>
      <c r="X22" s="8">
        <v>28.74</v>
      </c>
      <c r="Y22" s="8">
        <v>27.54</v>
      </c>
      <c r="Z22" s="8">
        <v>15.27</v>
      </c>
      <c r="AB22" s="8">
        <v>20.82</v>
      </c>
      <c r="AC22" s="8">
        <v>15.42</v>
      </c>
      <c r="AD22" s="8">
        <v>29.46</v>
      </c>
      <c r="AE22" s="8">
        <v>17.829999999999998</v>
      </c>
      <c r="AF22" s="8">
        <v>1.44</v>
      </c>
      <c r="AG22" s="8">
        <v>0.87</v>
      </c>
      <c r="AH22" s="8">
        <v>0.92</v>
      </c>
      <c r="AI22" s="8">
        <v>1.58</v>
      </c>
      <c r="AJ22" s="8">
        <v>1.64</v>
      </c>
      <c r="AK22" s="8">
        <v>1.36</v>
      </c>
      <c r="AL22" s="8">
        <v>1.55</v>
      </c>
      <c r="AM22" s="8">
        <v>1.1200000000000001</v>
      </c>
      <c r="AN22" s="8">
        <v>1.54</v>
      </c>
    </row>
    <row r="23" spans="1:40" s="8" customFormat="1">
      <c r="A23" s="8">
        <v>22</v>
      </c>
      <c r="B23" s="8">
        <v>26</v>
      </c>
      <c r="C23" s="8" t="s">
        <v>5</v>
      </c>
      <c r="D23" s="8">
        <v>100</v>
      </c>
      <c r="E23" s="8">
        <v>15.87</v>
      </c>
      <c r="F23" s="8">
        <v>29.09</v>
      </c>
      <c r="G23" s="8">
        <v>18.21</v>
      </c>
      <c r="H23" s="8">
        <v>15.67</v>
      </c>
      <c r="I23" s="8">
        <v>29.8</v>
      </c>
      <c r="J23" s="8">
        <v>14.75</v>
      </c>
      <c r="K23" s="8">
        <v>15.41</v>
      </c>
      <c r="L23" s="8">
        <v>29.49</v>
      </c>
      <c r="M23" s="8">
        <v>12.59</v>
      </c>
      <c r="N23" s="8">
        <v>1.59</v>
      </c>
      <c r="O23" s="8">
        <v>1.1200000000000001</v>
      </c>
      <c r="P23" s="8">
        <v>1.3</v>
      </c>
      <c r="Q23" s="8">
        <v>1.68</v>
      </c>
      <c r="R23" s="8">
        <v>1.35</v>
      </c>
      <c r="S23" s="8">
        <v>1.88</v>
      </c>
      <c r="T23" s="8">
        <v>1.71</v>
      </c>
      <c r="U23" s="8">
        <v>1.55</v>
      </c>
      <c r="V23" s="8">
        <v>2.39</v>
      </c>
      <c r="W23" s="8">
        <v>15.72</v>
      </c>
      <c r="X23" s="8">
        <v>28.97</v>
      </c>
      <c r="Y23" s="8">
        <v>20.170000000000002</v>
      </c>
      <c r="Z23" s="8">
        <v>15.61</v>
      </c>
      <c r="AA23" s="8">
        <v>29.64</v>
      </c>
      <c r="AB23" s="8">
        <v>15.94</v>
      </c>
      <c r="AC23" s="8">
        <v>15.42</v>
      </c>
      <c r="AD23" s="8">
        <v>29.36</v>
      </c>
      <c r="AE23" s="8">
        <v>14.1</v>
      </c>
      <c r="AF23" s="8">
        <v>1.5</v>
      </c>
      <c r="AG23" s="8">
        <v>0.72</v>
      </c>
      <c r="AH23" s="8">
        <v>1.04</v>
      </c>
      <c r="AI23" s="8">
        <v>1.55</v>
      </c>
      <c r="AJ23" s="8">
        <v>1</v>
      </c>
      <c r="AK23" s="8">
        <v>1.52</v>
      </c>
      <c r="AL23" s="8">
        <v>1.67</v>
      </c>
      <c r="AM23" s="8">
        <v>1.2</v>
      </c>
      <c r="AN23" s="8">
        <v>1.94</v>
      </c>
    </row>
    <row r="24" spans="1:40" s="8" customFormat="1">
      <c r="A24" s="8">
        <v>23</v>
      </c>
      <c r="B24" s="8">
        <v>18</v>
      </c>
      <c r="C24" s="8" t="s">
        <v>5</v>
      </c>
      <c r="D24" s="8">
        <v>100</v>
      </c>
      <c r="E24" s="8">
        <v>15.59</v>
      </c>
      <c r="F24" s="8">
        <v>28.82</v>
      </c>
      <c r="G24" s="8">
        <v>17.2</v>
      </c>
      <c r="H24" s="8">
        <v>15.58</v>
      </c>
      <c r="I24" s="8">
        <v>29.63</v>
      </c>
      <c r="J24" s="8">
        <v>17.12</v>
      </c>
      <c r="K24" s="8">
        <v>15.52</v>
      </c>
      <c r="L24" s="8">
        <v>29.4</v>
      </c>
      <c r="M24" s="8">
        <v>16.39</v>
      </c>
      <c r="N24" s="8">
        <v>1.42</v>
      </c>
      <c r="O24" s="8">
        <v>1.1299999999999999</v>
      </c>
      <c r="P24" s="8">
        <v>1.24</v>
      </c>
      <c r="Q24" s="8">
        <v>1.47</v>
      </c>
      <c r="R24" s="8">
        <v>1.54</v>
      </c>
      <c r="S24" s="8">
        <v>1.4</v>
      </c>
      <c r="T24" s="8">
        <v>1.58</v>
      </c>
      <c r="U24" s="8">
        <v>1.62</v>
      </c>
      <c r="V24" s="8">
        <v>1.48</v>
      </c>
      <c r="W24" s="8">
        <v>15.43</v>
      </c>
      <c r="X24" s="8">
        <v>28.31</v>
      </c>
      <c r="Y24" s="8">
        <v>19.38</v>
      </c>
      <c r="Z24" s="8">
        <v>15.37</v>
      </c>
      <c r="AA24" s="8">
        <v>29.41</v>
      </c>
      <c r="AB24" s="8">
        <v>18.52</v>
      </c>
      <c r="AC24" s="8">
        <v>15.27</v>
      </c>
      <c r="AD24" s="8">
        <v>29.26</v>
      </c>
      <c r="AE24" s="8">
        <v>16.16</v>
      </c>
      <c r="AF24" s="8">
        <v>1.75</v>
      </c>
      <c r="AG24" s="8">
        <v>0.79</v>
      </c>
      <c r="AH24" s="8">
        <v>1.28</v>
      </c>
      <c r="AI24" s="8">
        <v>1.67</v>
      </c>
      <c r="AJ24" s="8">
        <v>1.0900000000000001</v>
      </c>
      <c r="AK24" s="8">
        <v>1.7</v>
      </c>
      <c r="AL24" s="8">
        <v>1.93</v>
      </c>
      <c r="AM24" s="8">
        <v>1.27</v>
      </c>
      <c r="AN24" s="8">
        <v>1.81</v>
      </c>
    </row>
    <row r="25" spans="1:40" s="8" customFormat="1">
      <c r="A25" s="8">
        <v>24</v>
      </c>
      <c r="B25" s="8">
        <v>20</v>
      </c>
      <c r="C25" s="8" t="s">
        <v>5</v>
      </c>
      <c r="D25" s="8">
        <v>100</v>
      </c>
      <c r="E25" s="8">
        <v>15.49</v>
      </c>
      <c r="F25" s="8">
        <v>28.67</v>
      </c>
      <c r="G25" s="8">
        <v>14.62</v>
      </c>
      <c r="H25" s="8">
        <v>15.4</v>
      </c>
      <c r="I25" s="8">
        <v>29.59</v>
      </c>
      <c r="J25" s="8">
        <v>12.83</v>
      </c>
      <c r="K25" s="8">
        <v>15.7</v>
      </c>
      <c r="L25" s="8">
        <v>29.22</v>
      </c>
      <c r="M25" s="8">
        <v>11.41</v>
      </c>
      <c r="N25" s="8">
        <v>1.41</v>
      </c>
      <c r="O25" s="8">
        <v>0.75</v>
      </c>
      <c r="P25" s="8">
        <v>0.98</v>
      </c>
      <c r="Q25" s="8">
        <v>1.36</v>
      </c>
      <c r="R25" s="8">
        <v>1.05</v>
      </c>
      <c r="S25" s="8">
        <v>1.48</v>
      </c>
      <c r="T25" s="8">
        <v>1.37</v>
      </c>
      <c r="U25" s="8">
        <v>1.1499999999999999</v>
      </c>
      <c r="V25" s="8">
        <v>1.74</v>
      </c>
      <c r="W25" s="8">
        <v>15.21</v>
      </c>
      <c r="X25" s="8">
        <v>28.39</v>
      </c>
      <c r="Y25" s="8">
        <v>16.75</v>
      </c>
      <c r="Z25" s="8">
        <v>14.85</v>
      </c>
      <c r="AA25" s="8">
        <v>29.04</v>
      </c>
      <c r="AB25" s="8">
        <v>13.49</v>
      </c>
      <c r="AC25" s="8">
        <v>14.91</v>
      </c>
      <c r="AD25" s="8">
        <v>28.58</v>
      </c>
      <c r="AE25" s="8">
        <v>12.7</v>
      </c>
      <c r="AF25" s="8">
        <v>1.51</v>
      </c>
      <c r="AG25" s="8">
        <v>0.87</v>
      </c>
      <c r="AH25" s="8">
        <v>1.32</v>
      </c>
      <c r="AI25" s="8">
        <v>1.81</v>
      </c>
      <c r="AJ25" s="8">
        <v>1.17</v>
      </c>
      <c r="AK25" s="8">
        <v>1.81</v>
      </c>
      <c r="AL25" s="8">
        <v>1.84</v>
      </c>
      <c r="AM25" s="8">
        <v>1.29</v>
      </c>
      <c r="AN25" s="8">
        <v>2.1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eriment 1</vt:lpstr>
      <vt:lpstr>Experiment 2</vt:lpstr>
      <vt:lpstr>Experiment 3</vt:lpstr>
    </vt:vector>
  </TitlesOfParts>
  <Company>Hewlett-Packard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k</dc:creator>
  <cp:lastModifiedBy>Richard Wilkie</cp:lastModifiedBy>
  <cp:lastPrinted>2014-11-08T18:27:15Z</cp:lastPrinted>
  <dcterms:created xsi:type="dcterms:W3CDTF">2014-11-08T13:59:44Z</dcterms:created>
  <dcterms:modified xsi:type="dcterms:W3CDTF">2015-05-01T15:55:14Z</dcterms:modified>
</cp:coreProperties>
</file>